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780" yWindow="975" windowWidth="21840" windowHeight="13740" activeTab="1"/>
  </bookViews>
  <sheets>
    <sheet name="Summary Demographics" sheetId="1" r:id="rId1"/>
    <sheet name="AST" sheetId="2" r:id="rId2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4" i="2"/>
  <c r="C432"/>
  <c r="C430"/>
  <c r="C428"/>
  <c r="C426"/>
  <c r="C424"/>
  <c r="C422"/>
  <c r="C420"/>
  <c r="C418"/>
  <c r="C416"/>
  <c r="C414"/>
  <c r="C412"/>
  <c r="C410"/>
  <c r="C408"/>
  <c r="C406"/>
  <c r="C404"/>
  <c r="C402"/>
  <c r="C400"/>
  <c r="C398"/>
  <c r="C396"/>
  <c r="C394"/>
  <c r="C392"/>
  <c r="C390"/>
  <c r="C388"/>
  <c r="C386"/>
  <c r="C384"/>
  <c r="C382"/>
  <c r="C380"/>
  <c r="C378"/>
  <c r="C376"/>
  <c r="C374"/>
  <c r="C372"/>
  <c r="C370"/>
  <c r="C368"/>
  <c r="C366"/>
  <c r="C364"/>
  <c r="C362"/>
  <c r="C360"/>
  <c r="C358"/>
  <c r="C356"/>
  <c r="C354"/>
  <c r="C352"/>
  <c r="C350"/>
  <c r="C348"/>
  <c r="C346"/>
  <c r="C344"/>
  <c r="C342"/>
  <c r="C340"/>
  <c r="C338"/>
  <c r="C336"/>
  <c r="C334"/>
  <c r="C332"/>
  <c r="C330"/>
  <c r="C328"/>
  <c r="C326"/>
  <c r="C324"/>
  <c r="C322"/>
  <c r="C320"/>
  <c r="C318"/>
  <c r="C316"/>
  <c r="C314"/>
  <c r="C312"/>
  <c r="C310"/>
  <c r="C308"/>
  <c r="C306"/>
  <c r="C304"/>
  <c r="C302"/>
  <c r="C300"/>
  <c r="C298"/>
  <c r="C296"/>
  <c r="C294"/>
  <c r="C292"/>
  <c r="C290"/>
  <c r="C288"/>
  <c r="C286"/>
  <c r="C284"/>
  <c r="C282"/>
  <c r="C280"/>
  <c r="C278"/>
  <c r="C276"/>
  <c r="C274"/>
  <c r="C272"/>
  <c r="C270"/>
  <c r="C268"/>
  <c r="C266"/>
  <c r="C264"/>
  <c r="C262"/>
  <c r="C260"/>
  <c r="C258"/>
  <c r="C256"/>
  <c r="C254"/>
  <c r="C252"/>
  <c r="C250"/>
  <c r="C248"/>
  <c r="C246"/>
  <c r="C244"/>
  <c r="C242"/>
  <c r="C240"/>
  <c r="C238"/>
  <c r="C236"/>
  <c r="C234"/>
  <c r="C232"/>
  <c r="C230"/>
  <c r="C228"/>
  <c r="C226"/>
  <c r="C224"/>
  <c r="C222"/>
  <c r="C220"/>
  <c r="C218"/>
  <c r="C216"/>
  <c r="C214"/>
  <c r="C212"/>
  <c r="C210"/>
  <c r="C208"/>
  <c r="C206"/>
  <c r="C204"/>
  <c r="C202"/>
  <c r="C200"/>
  <c r="C198"/>
  <c r="C196"/>
  <c r="C194"/>
  <c r="C192"/>
  <c r="C190"/>
  <c r="C188"/>
  <c r="C186"/>
  <c r="C184"/>
  <c r="C182"/>
  <c r="C180"/>
  <c r="C178"/>
  <c r="C176"/>
  <c r="C174"/>
  <c r="C172"/>
  <c r="C170"/>
  <c r="C168"/>
  <c r="C166"/>
  <c r="C164"/>
  <c r="C162"/>
  <c r="C160"/>
  <c r="C158"/>
  <c r="C156"/>
  <c r="C154"/>
  <c r="C152"/>
  <c r="C150"/>
  <c r="C148"/>
  <c r="C146"/>
  <c r="C144"/>
  <c r="C142"/>
  <c r="C140"/>
  <c r="C138"/>
  <c r="C136"/>
  <c r="C134"/>
  <c r="C132"/>
  <c r="C130"/>
  <c r="C128"/>
  <c r="C126"/>
  <c r="C124"/>
  <c r="C122"/>
  <c r="C120"/>
  <c r="C118"/>
  <c r="C116"/>
  <c r="C114"/>
  <c r="C112"/>
  <c r="C110"/>
  <c r="C108"/>
  <c r="C106"/>
  <c r="C104"/>
  <c r="C102"/>
  <c r="C100"/>
  <c r="C98"/>
  <c r="C96"/>
  <c r="C94"/>
  <c r="C92"/>
  <c r="C90"/>
  <c r="C88"/>
  <c r="C86"/>
  <c r="C84"/>
  <c r="C82"/>
  <c r="C80"/>
  <c r="C78"/>
  <c r="C76"/>
  <c r="C74"/>
  <c r="C72"/>
  <c r="C70"/>
  <c r="C68"/>
  <c r="C66"/>
  <c r="C64"/>
  <c r="C62"/>
  <c r="C60"/>
  <c r="C58"/>
  <c r="C56"/>
  <c r="C54"/>
  <c r="C52"/>
  <c r="C50"/>
  <c r="C48"/>
  <c r="C46"/>
  <c r="C44"/>
  <c r="C42"/>
  <c r="C40"/>
  <c r="C38"/>
  <c r="C36"/>
  <c r="C34"/>
  <c r="C32"/>
  <c r="C30"/>
  <c r="C28"/>
  <c r="C26"/>
  <c r="C24"/>
  <c r="C22"/>
  <c r="C20"/>
  <c r="C18"/>
  <c r="C16"/>
  <c r="C14"/>
  <c r="C12"/>
  <c r="C10"/>
  <c r="C8"/>
  <c r="C6"/>
  <c r="C4"/>
</calcChain>
</file>

<file path=xl/sharedStrings.xml><?xml version="1.0" encoding="utf-8"?>
<sst xmlns="http://schemas.openxmlformats.org/spreadsheetml/2006/main" count="4610" uniqueCount="421">
  <si>
    <t>DEMOGRAPHIC INFORMATION</t>
  </si>
  <si>
    <t>SOCIAL ECONOMIC INFORMATION</t>
  </si>
  <si>
    <t>ENVIRONMENTAL INFORMATIN</t>
  </si>
  <si>
    <t>BEHAVIOURAL INFORMATION</t>
  </si>
  <si>
    <t>CLINICAL INFORMATION</t>
  </si>
  <si>
    <t>PUBLIC HEALTH INFORMATION</t>
  </si>
  <si>
    <t>OBSERVATIONAL DATA</t>
  </si>
  <si>
    <t>CHILDREN</t>
  </si>
  <si>
    <t>AGE</t>
  </si>
  <si>
    <t>TOTAL</t>
  </si>
  <si>
    <t>MONTHLY INCOME</t>
  </si>
  <si>
    <t>COOKING FUEL</t>
  </si>
  <si>
    <t>HOW YOUR CHILD IS FED</t>
  </si>
  <si>
    <t>DIARRHEL EPISODES LASTED</t>
  </si>
  <si>
    <t>Awareness of PH</t>
  </si>
  <si>
    <t>What condition of hygiene</t>
  </si>
  <si>
    <t>&lt;6MOTHS</t>
  </si>
  <si>
    <t>M-8 F-6</t>
  </si>
  <si>
    <t>KSH</t>
  </si>
  <si>
    <t>Electricity</t>
  </si>
  <si>
    <t>Exclusively breastfed</t>
  </si>
  <si>
    <t>Less than 24 hrs</t>
  </si>
  <si>
    <t>Yes</t>
  </si>
  <si>
    <t>Clean and orderly</t>
  </si>
  <si>
    <t>6-12 MONTHS</t>
  </si>
  <si>
    <t>M-12 F-20</t>
  </si>
  <si>
    <t>&lt;10,000KSH</t>
  </si>
  <si>
    <t>Gas</t>
  </si>
  <si>
    <t>Mixed Feeding</t>
  </si>
  <si>
    <t>24-48hrs</t>
  </si>
  <si>
    <t>No</t>
  </si>
  <si>
    <t>Moderate cleaniness</t>
  </si>
  <si>
    <t>1-2 YRS</t>
  </si>
  <si>
    <t>M-10 F-13</t>
  </si>
  <si>
    <t>10,000-20,000</t>
  </si>
  <si>
    <t>Charcoal</t>
  </si>
  <si>
    <t>Formula-fed only</t>
  </si>
  <si>
    <t>More than 48 hrs</t>
  </si>
  <si>
    <t>Poor cleanliness</t>
  </si>
  <si>
    <t>2-3 YRS</t>
  </si>
  <si>
    <t>M-23 F-25</t>
  </si>
  <si>
    <t>20001-30,000</t>
  </si>
  <si>
    <t>Firewood</t>
  </si>
  <si>
    <t>others</t>
  </si>
  <si>
    <t>3-4 YRS</t>
  </si>
  <si>
    <t>M-18 F-25</t>
  </si>
  <si>
    <t>&gt;30,001</t>
  </si>
  <si>
    <t>4-5 YRS</t>
  </si>
  <si>
    <t>M-23 F-33</t>
  </si>
  <si>
    <t>PARENTS</t>
  </si>
  <si>
    <t>EMPLOYMENT</t>
  </si>
  <si>
    <t>DISPOSAL</t>
  </si>
  <si>
    <t>ANDWASHING TIME</t>
  </si>
  <si>
    <t>SYMPTOMS</t>
  </si>
  <si>
    <t>HOW YOU GOT HEALTH INFORMATION</t>
  </si>
  <si>
    <t>Is there safe drinking water</t>
  </si>
  <si>
    <t>SEX</t>
  </si>
  <si>
    <t>Formal employment</t>
  </si>
  <si>
    <t>Collected by city council</t>
  </si>
  <si>
    <t>Before eating</t>
  </si>
  <si>
    <t>Fever</t>
  </si>
  <si>
    <t>Health facilities</t>
  </si>
  <si>
    <t>MALE</t>
  </si>
  <si>
    <t>Informal employment</t>
  </si>
  <si>
    <t>Burned</t>
  </si>
  <si>
    <t>After using toilet</t>
  </si>
  <si>
    <t>Vomitting</t>
  </si>
  <si>
    <t>Community health workers</t>
  </si>
  <si>
    <t>FEMALE</t>
  </si>
  <si>
    <t>Business/Trade</t>
  </si>
  <si>
    <t>Dumped in open</t>
  </si>
  <si>
    <t>After handling dirty items</t>
  </si>
  <si>
    <t>Dehydration</t>
  </si>
  <si>
    <t>Media(TV,Radio,social media)</t>
  </si>
  <si>
    <t>Farming</t>
  </si>
  <si>
    <t>Rarely</t>
  </si>
  <si>
    <t>Blood in stool</t>
  </si>
  <si>
    <t>Word of mouth</t>
  </si>
  <si>
    <t>Abdominal pain</t>
  </si>
  <si>
    <t>WATER SOURCE</t>
  </si>
  <si>
    <t>HANDWASHING FACILITIES</t>
  </si>
  <si>
    <t>VACCINES</t>
  </si>
  <si>
    <t>Piped water</t>
  </si>
  <si>
    <t>Fully vaccinated</t>
  </si>
  <si>
    <t>CHILD USED ANTIBIOTICS LAST 7 DAYS?</t>
  </si>
  <si>
    <t>ACCESS TO HEALTH SERVICES</t>
  </si>
  <si>
    <t>Are there functional handwashing facilities in household</t>
  </si>
  <si>
    <t>&lt;20YRS</t>
  </si>
  <si>
    <t>Borehole</t>
  </si>
  <si>
    <t>Partially vaccinated</t>
  </si>
  <si>
    <t>Easy access</t>
  </si>
  <si>
    <t>20-39YRS</t>
  </si>
  <si>
    <t>River/Springs</t>
  </si>
  <si>
    <t>Not vaccinated</t>
  </si>
  <si>
    <t>Moderate access</t>
  </si>
  <si>
    <t>30-39YRS</t>
  </si>
  <si>
    <t>Purchased water</t>
  </si>
  <si>
    <t>Difficult access</t>
  </si>
  <si>
    <t>&gt;40YRS</t>
  </si>
  <si>
    <t>No access</t>
  </si>
  <si>
    <t>SANITATION FACILITIES</t>
  </si>
  <si>
    <t>SOAP OFTEN AVAILABLE</t>
  </si>
  <si>
    <t>TRAVELLED PAST 2 WEEKS</t>
  </si>
  <si>
    <t>TREATMENT CURRENT</t>
  </si>
  <si>
    <t>EDUCATION</t>
  </si>
  <si>
    <t>Private flush Toilet</t>
  </si>
  <si>
    <t>Always</t>
  </si>
  <si>
    <t>Oral rehydration salts ORS</t>
  </si>
  <si>
    <t>SATISFACTION WITH CURRENT HEALTH INTERVENTION</t>
  </si>
  <si>
    <t>Are there visible signs of poor sanitation</t>
  </si>
  <si>
    <t>No informal education</t>
  </si>
  <si>
    <t>Shared flush Toilets</t>
  </si>
  <si>
    <t>Sometimes</t>
  </si>
  <si>
    <t>Zinc supplement</t>
  </si>
  <si>
    <t>Very satisfied</t>
  </si>
  <si>
    <t>Primary Education</t>
  </si>
  <si>
    <t>Pit Latrines</t>
  </si>
  <si>
    <t>Never</t>
  </si>
  <si>
    <t>Antibiotics</t>
  </si>
  <si>
    <t>Somewhat satisfied</t>
  </si>
  <si>
    <t>Secondary Education</t>
  </si>
  <si>
    <t>Open defecation</t>
  </si>
  <si>
    <t>Traditional remedies</t>
  </si>
  <si>
    <t>Not satisfied</t>
  </si>
  <si>
    <t>Tertiary Education</t>
  </si>
  <si>
    <t>DIARROEA WITHIN 12 MONTHS</t>
  </si>
  <si>
    <t>Others</t>
  </si>
  <si>
    <t>None</t>
  </si>
  <si>
    <t>SIZE OF MAMILY</t>
  </si>
  <si>
    <t>1-2times</t>
  </si>
  <si>
    <t>1-3 Members</t>
  </si>
  <si>
    <t>3-5 times</t>
  </si>
  <si>
    <t>4-6 Members</t>
  </si>
  <si>
    <t>more than 5 years</t>
  </si>
  <si>
    <t>&gt;6 Members</t>
  </si>
  <si>
    <t>SAMPLE</t>
  </si>
  <si>
    <t>AGE(Months)</t>
  </si>
  <si>
    <t>Agegroup (months)</t>
  </si>
  <si>
    <t>GRAM RXN</t>
  </si>
  <si>
    <t>ISOLATED ORGANISM</t>
  </si>
  <si>
    <t>Antimicrobial</t>
  </si>
  <si>
    <t>Ceftriaxone</t>
  </si>
  <si>
    <t>Ampicillin</t>
  </si>
  <si>
    <t>Gentamicin</t>
  </si>
  <si>
    <t>Meropenem</t>
  </si>
  <si>
    <t>Amikacin</t>
  </si>
  <si>
    <t>Ciprofloxacin</t>
  </si>
  <si>
    <t>Nitrofurantoin</t>
  </si>
  <si>
    <t>Amoxicillin/Clavulanic</t>
  </si>
  <si>
    <t xml:space="preserve">     S001</t>
  </si>
  <si>
    <t>F</t>
  </si>
  <si>
    <t>GNR</t>
  </si>
  <si>
    <t>Citrobacter braakii</t>
  </si>
  <si>
    <t>AST</t>
  </si>
  <si>
    <t>S</t>
  </si>
  <si>
    <t>R</t>
  </si>
  <si>
    <t>MIC</t>
  </si>
  <si>
    <t>&lt;=1</t>
  </si>
  <si>
    <t>&lt;=2</t>
  </si>
  <si>
    <t>&lt;=0.25</t>
  </si>
  <si>
    <t>&lt;=16</t>
  </si>
  <si>
    <t>&gt;=32</t>
  </si>
  <si>
    <t xml:space="preserve">     S002</t>
  </si>
  <si>
    <t>Raoultella ornithinolytica</t>
  </si>
  <si>
    <t xml:space="preserve">      S003</t>
  </si>
  <si>
    <t>M</t>
  </si>
  <si>
    <t>E.coli and Pseudomonas putida</t>
  </si>
  <si>
    <t>&gt;=64</t>
  </si>
  <si>
    <t>&lt;0.25</t>
  </si>
  <si>
    <t xml:space="preserve">      S004</t>
  </si>
  <si>
    <t>Escherichia coli</t>
  </si>
  <si>
    <t>&lt;2</t>
  </si>
  <si>
    <t xml:space="preserve">     S005</t>
  </si>
  <si>
    <t xml:space="preserve">     S006</t>
  </si>
  <si>
    <t xml:space="preserve">     S007</t>
  </si>
  <si>
    <t xml:space="preserve">     S008</t>
  </si>
  <si>
    <t>E.Coli and pseudomonas stutzeri</t>
  </si>
  <si>
    <t>&lt;1</t>
  </si>
  <si>
    <t>&lt;=025</t>
  </si>
  <si>
    <t xml:space="preserve">     S009</t>
  </si>
  <si>
    <t>I</t>
  </si>
  <si>
    <t xml:space="preserve">     S010</t>
  </si>
  <si>
    <t>MDR</t>
  </si>
  <si>
    <t>&gt;=1</t>
  </si>
  <si>
    <t xml:space="preserve">     S011</t>
  </si>
  <si>
    <t>E.Coli</t>
  </si>
  <si>
    <t xml:space="preserve">      S012</t>
  </si>
  <si>
    <t>&gt;=16</t>
  </si>
  <si>
    <t xml:space="preserve">       S013</t>
  </si>
  <si>
    <t>Raoultella planticola</t>
  </si>
  <si>
    <t xml:space="preserve">        S014</t>
  </si>
  <si>
    <t xml:space="preserve">       S015</t>
  </si>
  <si>
    <t>&lt;=26</t>
  </si>
  <si>
    <t xml:space="preserve">       S016</t>
  </si>
  <si>
    <t xml:space="preserve">      S017</t>
  </si>
  <si>
    <t>E.coli</t>
  </si>
  <si>
    <t xml:space="preserve">      S018</t>
  </si>
  <si>
    <t xml:space="preserve">      S019</t>
  </si>
  <si>
    <t>Citrobacter werkmanii</t>
  </si>
  <si>
    <t xml:space="preserve">      S020</t>
  </si>
  <si>
    <t xml:space="preserve">S021 </t>
  </si>
  <si>
    <t>&gt;32</t>
  </si>
  <si>
    <t>S022</t>
  </si>
  <si>
    <t>S023</t>
  </si>
  <si>
    <t>S024</t>
  </si>
  <si>
    <t>Shigella sonnei</t>
  </si>
  <si>
    <t>S025</t>
  </si>
  <si>
    <t>Aeromonas hydrophila</t>
  </si>
  <si>
    <t>S026</t>
  </si>
  <si>
    <t>S027</t>
  </si>
  <si>
    <t>S028</t>
  </si>
  <si>
    <t>S029</t>
  </si>
  <si>
    <t xml:space="preserve">E.coli (enteropathogenic E. coli (EPEC) </t>
  </si>
  <si>
    <t>S030</t>
  </si>
  <si>
    <t>S031</t>
  </si>
  <si>
    <t>S032</t>
  </si>
  <si>
    <t>S033</t>
  </si>
  <si>
    <t>E.coli(0157:H7)</t>
  </si>
  <si>
    <t>S034</t>
  </si>
  <si>
    <t>S035</t>
  </si>
  <si>
    <t>S036</t>
  </si>
  <si>
    <t>S037</t>
  </si>
  <si>
    <t>Plesiomonas shigelloides</t>
  </si>
  <si>
    <t>S038</t>
  </si>
  <si>
    <t>S039</t>
  </si>
  <si>
    <t>XDR</t>
  </si>
  <si>
    <t>S040</t>
  </si>
  <si>
    <t>S041</t>
  </si>
  <si>
    <t>S042</t>
  </si>
  <si>
    <t>S043</t>
  </si>
  <si>
    <t>S044</t>
  </si>
  <si>
    <t>Enterotoxigenic E. coli (ETEC) </t>
  </si>
  <si>
    <t>S045</t>
  </si>
  <si>
    <t>S046</t>
  </si>
  <si>
    <t>S047</t>
  </si>
  <si>
    <t>Enterotoxigenic E. coli (ETEC)</t>
  </si>
  <si>
    <t>S048</t>
  </si>
  <si>
    <t>S049</t>
  </si>
  <si>
    <t>S050</t>
  </si>
  <si>
    <t>Enterotoxigenic E. coli (ETEC</t>
  </si>
  <si>
    <t>S051</t>
  </si>
  <si>
    <t>S052</t>
  </si>
  <si>
    <t>Escherichia coli (0157:H7)</t>
  </si>
  <si>
    <t>S053</t>
  </si>
  <si>
    <t>S054</t>
  </si>
  <si>
    <t>S055</t>
  </si>
  <si>
    <t>S056</t>
  </si>
  <si>
    <t>S057</t>
  </si>
  <si>
    <t>S058</t>
  </si>
  <si>
    <t>S059</t>
  </si>
  <si>
    <t>S060</t>
  </si>
  <si>
    <t>S061</t>
  </si>
  <si>
    <t>S062</t>
  </si>
  <si>
    <t>Proteus vulgaris</t>
  </si>
  <si>
    <t>S063</t>
  </si>
  <si>
    <t>S064</t>
  </si>
  <si>
    <t>S065</t>
  </si>
  <si>
    <t xml:space="preserve">AST 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A078</t>
  </si>
  <si>
    <t>Citrobacter freundii</t>
  </si>
  <si>
    <t>S079</t>
  </si>
  <si>
    <t>Salmonella enterica</t>
  </si>
  <si>
    <t>S080</t>
  </si>
  <si>
    <t>S081</t>
  </si>
  <si>
    <t>Klebsiella pneumoniae</t>
  </si>
  <si>
    <t>S082</t>
  </si>
  <si>
    <t>S083</t>
  </si>
  <si>
    <t>S084</t>
  </si>
  <si>
    <t>S085</t>
  </si>
  <si>
    <t>S086</t>
  </si>
  <si>
    <t>S087</t>
  </si>
  <si>
    <t>E.coli 0157:H7</t>
  </si>
  <si>
    <t>S088</t>
  </si>
  <si>
    <t>Providencia rettgeri/Kluyvera spp</t>
  </si>
  <si>
    <t>S089</t>
  </si>
  <si>
    <t>S090</t>
  </si>
  <si>
    <t>S091</t>
  </si>
  <si>
    <t>S092</t>
  </si>
  <si>
    <t>S093</t>
  </si>
  <si>
    <t>S094</t>
  </si>
  <si>
    <t>Enrerobacrter Cloacae/Klebsella oxytoca</t>
  </si>
  <si>
    <t>S095</t>
  </si>
  <si>
    <t>S096</t>
  </si>
  <si>
    <t>S097</t>
  </si>
  <si>
    <t>S098</t>
  </si>
  <si>
    <t>S099</t>
  </si>
  <si>
    <t>S100</t>
  </si>
  <si>
    <t>Enterobacter cloacae</t>
  </si>
  <si>
    <t>S101</t>
  </si>
  <si>
    <t>S102</t>
  </si>
  <si>
    <t>S103</t>
  </si>
  <si>
    <t>S104</t>
  </si>
  <si>
    <t>S105</t>
  </si>
  <si>
    <t>S106</t>
  </si>
  <si>
    <t>S107</t>
  </si>
  <si>
    <t>Kluyvera spp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r>
      <rPr>
        <b/>
        <i/>
        <sz val="11"/>
        <rFont val="Aptos Narrow"/>
        <family val="2"/>
        <scheme val="minor"/>
      </rPr>
      <t xml:space="preserve">E.coli </t>
    </r>
    <r>
      <rPr>
        <b/>
        <sz val="11"/>
        <rFont val="Aptos Narrow"/>
        <family val="2"/>
        <scheme val="minor"/>
      </rPr>
      <t xml:space="preserve">(enteropathogenic E. coli (EPEC) </t>
    </r>
  </si>
  <si>
    <r>
      <rPr>
        <b/>
        <i/>
        <sz val="11"/>
        <rFont val="Aptos Narrow"/>
        <family val="2"/>
        <scheme val="minor"/>
      </rPr>
      <t>Enterotoxigenic E. coli (ETEC)</t>
    </r>
    <r>
      <rPr>
        <sz val="12"/>
        <rFont val="Segoe UI"/>
        <family val="2"/>
      </rPr>
      <t> </t>
    </r>
  </si>
  <si>
    <r>
      <t>Citrobacter freundii</t>
    </r>
    <r>
      <rPr>
        <b/>
        <sz val="12"/>
        <rFont val="Segoe UI"/>
        <family val="2"/>
      </rPr>
      <t>.</t>
    </r>
  </si>
  <si>
    <r>
      <t>Enterobacter cloacae</t>
    </r>
    <r>
      <rPr>
        <sz val="12"/>
        <rFont val="Segoe UI"/>
        <family val="2"/>
      </rPr>
      <t>.</t>
    </r>
  </si>
  <si>
    <r>
      <t>Enterobacter cloacae</t>
    </r>
    <r>
      <rPr>
        <b/>
        <sz val="12"/>
        <rFont val="Segoe UI"/>
        <family val="2"/>
      </rPr>
      <t>.</t>
    </r>
  </si>
</sst>
</file>

<file path=xl/styles.xml><?xml version="1.0" encoding="utf-8"?>
<styleSheet xmlns="http://schemas.openxmlformats.org/spreadsheetml/2006/main">
  <fonts count="13">
    <font>
      <sz val="12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2"/>
      <name val="Aptos Narrow"/>
      <family val="2"/>
      <scheme val="minor"/>
    </font>
    <font>
      <b/>
      <i/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  <font>
      <b/>
      <i/>
      <sz val="12"/>
      <name val="Aptos Narrow"/>
      <family val="2"/>
      <scheme val="minor"/>
    </font>
    <font>
      <sz val="12"/>
      <name val="Segoe UI"/>
      <family val="2"/>
    </font>
    <font>
      <b/>
      <i/>
      <sz val="12"/>
      <name val="Segoe UI"/>
      <family val="2"/>
    </font>
    <font>
      <b/>
      <sz val="12"/>
      <name val="Segoe UI"/>
      <family val="2"/>
    </font>
    <font>
      <i/>
      <sz val="12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16" fontId="0" fillId="0" borderId="0" xfId="0" applyNumberFormat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2:AH35"/>
  <sheetViews>
    <sheetView workbookViewId="0">
      <selection activeCell="D26" sqref="D26"/>
    </sheetView>
  </sheetViews>
  <sheetFormatPr defaultColWidth="8.77734375" defaultRowHeight="15"/>
  <cols>
    <col min="5" max="5" width="15.109375" customWidth="1"/>
  </cols>
  <sheetData>
    <row r="2" spans="1:34" ht="15.75">
      <c r="B2" s="1" t="s">
        <v>0</v>
      </c>
      <c r="F2" s="1" t="s">
        <v>1</v>
      </c>
      <c r="J2" s="1" t="s">
        <v>2</v>
      </c>
      <c r="O2" s="1" t="s">
        <v>3</v>
      </c>
      <c r="T2" s="1" t="s">
        <v>4</v>
      </c>
      <c r="Y2" s="1" t="s">
        <v>5</v>
      </c>
      <c r="AE2" s="1" t="s">
        <v>6</v>
      </c>
    </row>
    <row r="4" spans="1:34" ht="15.75">
      <c r="B4" s="1" t="s">
        <v>7</v>
      </c>
    </row>
    <row r="5" spans="1:34" ht="15.75">
      <c r="B5" s="2" t="s">
        <v>8</v>
      </c>
      <c r="D5" s="2" t="s">
        <v>9</v>
      </c>
      <c r="E5" s="2"/>
      <c r="F5" s="2" t="s">
        <v>10</v>
      </c>
      <c r="J5" s="2" t="s">
        <v>11</v>
      </c>
      <c r="L5" s="2"/>
      <c r="M5" s="2" t="s">
        <v>9</v>
      </c>
      <c r="O5" s="2" t="s">
        <v>12</v>
      </c>
      <c r="Q5" s="2"/>
      <c r="R5" s="2" t="s">
        <v>9</v>
      </c>
      <c r="T5" s="3" t="s">
        <v>13</v>
      </c>
      <c r="W5" s="2" t="s">
        <v>9</v>
      </c>
      <c r="Y5" s="2" t="s">
        <v>14</v>
      </c>
      <c r="AB5" s="2" t="s">
        <v>9</v>
      </c>
      <c r="AE5" s="2" t="s">
        <v>15</v>
      </c>
      <c r="AH5" s="2" t="s">
        <v>9</v>
      </c>
    </row>
    <row r="6" spans="1:34" ht="15.75">
      <c r="A6" s="2"/>
      <c r="B6" t="s">
        <v>16</v>
      </c>
      <c r="D6" s="2">
        <v>14</v>
      </c>
      <c r="E6" t="s">
        <v>17</v>
      </c>
      <c r="G6" s="2" t="s">
        <v>18</v>
      </c>
      <c r="H6" s="2" t="s">
        <v>9</v>
      </c>
      <c r="J6" t="s">
        <v>19</v>
      </c>
      <c r="M6" s="2">
        <v>10</v>
      </c>
      <c r="O6" t="s">
        <v>20</v>
      </c>
      <c r="R6" s="2">
        <v>85</v>
      </c>
      <c r="T6" t="s">
        <v>21</v>
      </c>
      <c r="V6" s="2"/>
      <c r="W6" s="2">
        <v>44</v>
      </c>
      <c r="Y6" t="s">
        <v>22</v>
      </c>
      <c r="AB6" s="2">
        <v>128</v>
      </c>
      <c r="AE6" t="s">
        <v>23</v>
      </c>
      <c r="AH6" s="2">
        <v>65</v>
      </c>
    </row>
    <row r="7" spans="1:34" ht="15.75">
      <c r="B7" t="s">
        <v>24</v>
      </c>
      <c r="D7" s="2">
        <v>32</v>
      </c>
      <c r="E7" t="s">
        <v>25</v>
      </c>
      <c r="F7" t="s">
        <v>26</v>
      </c>
      <c r="H7" s="2">
        <v>25</v>
      </c>
      <c r="J7" t="s">
        <v>27</v>
      </c>
      <c r="M7" s="2">
        <v>118</v>
      </c>
      <c r="O7" t="s">
        <v>28</v>
      </c>
      <c r="R7" s="2">
        <v>96</v>
      </c>
      <c r="T7" t="s">
        <v>29</v>
      </c>
      <c r="W7" s="2">
        <v>128</v>
      </c>
      <c r="Y7" t="s">
        <v>30</v>
      </c>
      <c r="AB7" s="2">
        <v>88</v>
      </c>
      <c r="AE7" t="s">
        <v>31</v>
      </c>
      <c r="AH7" s="2">
        <v>109</v>
      </c>
    </row>
    <row r="8" spans="1:34" ht="15.75">
      <c r="B8" t="s">
        <v>32</v>
      </c>
      <c r="D8" s="2">
        <v>23</v>
      </c>
      <c r="E8" t="s">
        <v>33</v>
      </c>
      <c r="F8" t="s">
        <v>34</v>
      </c>
      <c r="H8" s="2">
        <v>60</v>
      </c>
      <c r="J8" t="s">
        <v>35</v>
      </c>
      <c r="M8" s="2">
        <v>80</v>
      </c>
      <c r="O8" t="s">
        <v>36</v>
      </c>
      <c r="R8" s="2">
        <v>35</v>
      </c>
      <c r="T8" t="s">
        <v>37</v>
      </c>
      <c r="W8">
        <v>44</v>
      </c>
      <c r="Y8" s="1"/>
      <c r="AE8" t="s">
        <v>38</v>
      </c>
      <c r="AH8" s="2">
        <v>42</v>
      </c>
    </row>
    <row r="9" spans="1:34" ht="15.75">
      <c r="B9" t="s">
        <v>39</v>
      </c>
      <c r="D9" s="2">
        <v>48</v>
      </c>
      <c r="E9" t="s">
        <v>40</v>
      </c>
      <c r="F9" t="s">
        <v>41</v>
      </c>
      <c r="H9" s="2">
        <v>75</v>
      </c>
      <c r="J9" t="s">
        <v>42</v>
      </c>
      <c r="M9" s="2">
        <v>0</v>
      </c>
      <c r="O9" t="s">
        <v>43</v>
      </c>
    </row>
    <row r="10" spans="1:34" ht="15.75">
      <c r="B10" t="s">
        <v>44</v>
      </c>
      <c r="D10" s="2">
        <v>43</v>
      </c>
      <c r="E10" t="s">
        <v>45</v>
      </c>
      <c r="F10" t="s">
        <v>46</v>
      </c>
      <c r="H10" s="2">
        <v>56</v>
      </c>
    </row>
    <row r="11" spans="1:34" ht="15.75">
      <c r="B11" t="s">
        <v>47</v>
      </c>
      <c r="D11" s="2">
        <v>56</v>
      </c>
      <c r="E11" t="s">
        <v>48</v>
      </c>
      <c r="Y11" s="2"/>
    </row>
    <row r="12" spans="1:34" ht="15.75">
      <c r="B12" s="1" t="s">
        <v>49</v>
      </c>
      <c r="F12" s="2" t="s">
        <v>50</v>
      </c>
      <c r="H12" s="2" t="s">
        <v>9</v>
      </c>
      <c r="J12" s="2" t="s">
        <v>51</v>
      </c>
      <c r="M12" s="2" t="s">
        <v>9</v>
      </c>
      <c r="O12" s="2" t="s">
        <v>52</v>
      </c>
      <c r="R12" s="2" t="s">
        <v>9</v>
      </c>
      <c r="T12" s="2" t="s">
        <v>53</v>
      </c>
      <c r="W12" s="2" t="s">
        <v>9</v>
      </c>
      <c r="Y12" s="2" t="s">
        <v>54</v>
      </c>
      <c r="Z12" s="2"/>
      <c r="AA12" s="2"/>
      <c r="AE12" s="2" t="s">
        <v>55</v>
      </c>
      <c r="AH12" s="2" t="s">
        <v>9</v>
      </c>
    </row>
    <row r="13" spans="1:34" ht="15.75">
      <c r="B13" t="s">
        <v>56</v>
      </c>
      <c r="D13" s="2" t="s">
        <v>9</v>
      </c>
      <c r="F13" t="s">
        <v>57</v>
      </c>
      <c r="H13" s="2">
        <v>45</v>
      </c>
      <c r="J13" t="s">
        <v>58</v>
      </c>
      <c r="M13" s="2">
        <v>76</v>
      </c>
      <c r="O13" t="s">
        <v>59</v>
      </c>
      <c r="R13" s="2">
        <v>211</v>
      </c>
      <c r="T13" t="s">
        <v>60</v>
      </c>
      <c r="W13" s="2">
        <v>120</v>
      </c>
      <c r="Y13" t="s">
        <v>61</v>
      </c>
      <c r="AB13" s="2">
        <v>66</v>
      </c>
      <c r="AE13" t="s">
        <v>22</v>
      </c>
      <c r="AH13" s="2">
        <v>110</v>
      </c>
    </row>
    <row r="14" spans="1:34" ht="15.75">
      <c r="B14" t="s">
        <v>62</v>
      </c>
      <c r="D14" s="2">
        <v>94</v>
      </c>
      <c r="E14" s="2"/>
      <c r="F14" t="s">
        <v>63</v>
      </c>
      <c r="H14" s="2">
        <v>76</v>
      </c>
      <c r="J14" t="s">
        <v>64</v>
      </c>
      <c r="M14" s="2">
        <v>62</v>
      </c>
      <c r="O14" t="s">
        <v>65</v>
      </c>
      <c r="R14" s="2">
        <v>85</v>
      </c>
      <c r="T14" t="s">
        <v>66</v>
      </c>
      <c r="W14" s="2">
        <v>56</v>
      </c>
      <c r="Y14" t="s">
        <v>67</v>
      </c>
      <c r="AB14">
        <v>85</v>
      </c>
      <c r="AE14" t="s">
        <v>30</v>
      </c>
      <c r="AH14" s="2">
        <v>106</v>
      </c>
    </row>
    <row r="15" spans="1:34" ht="15.75">
      <c r="A15" s="2"/>
      <c r="B15" t="s">
        <v>68</v>
      </c>
      <c r="D15" s="2">
        <v>122</v>
      </c>
      <c r="F15" t="s">
        <v>69</v>
      </c>
      <c r="H15" s="2">
        <v>53</v>
      </c>
      <c r="J15" t="s">
        <v>70</v>
      </c>
      <c r="M15" s="2">
        <v>78</v>
      </c>
      <c r="O15" t="s">
        <v>71</v>
      </c>
      <c r="R15" s="2">
        <v>5</v>
      </c>
      <c r="T15" t="s">
        <v>72</v>
      </c>
      <c r="U15" s="1"/>
      <c r="W15" s="2">
        <v>100</v>
      </c>
      <c r="Y15" t="s">
        <v>73</v>
      </c>
      <c r="AB15" s="2">
        <v>185</v>
      </c>
    </row>
    <row r="16" spans="1:34" ht="15.75">
      <c r="F16" t="s">
        <v>74</v>
      </c>
      <c r="H16" s="2">
        <v>42</v>
      </c>
      <c r="O16" t="s">
        <v>75</v>
      </c>
      <c r="R16" s="2">
        <v>2</v>
      </c>
      <c r="T16" t="s">
        <v>76</v>
      </c>
      <c r="U16" s="2"/>
      <c r="W16" s="2">
        <v>85</v>
      </c>
      <c r="Y16" t="s">
        <v>77</v>
      </c>
      <c r="AB16" s="2">
        <v>7</v>
      </c>
    </row>
    <row r="17" spans="1:34" ht="15.75">
      <c r="T17" t="s">
        <v>78</v>
      </c>
      <c r="W17" s="2">
        <v>202</v>
      </c>
    </row>
    <row r="18" spans="1:34" ht="15.75">
      <c r="B18" s="2" t="s">
        <v>8</v>
      </c>
      <c r="D18" s="2" t="s">
        <v>9</v>
      </c>
      <c r="F18" s="2" t="s">
        <v>79</v>
      </c>
      <c r="H18" s="2" t="s">
        <v>9</v>
      </c>
      <c r="J18" s="2" t="s">
        <v>80</v>
      </c>
      <c r="M18" s="2" t="s">
        <v>9</v>
      </c>
      <c r="O18" s="2" t="s">
        <v>81</v>
      </c>
      <c r="R18" s="2" t="s">
        <v>9</v>
      </c>
      <c r="Y18" s="2"/>
      <c r="AA18" s="2"/>
    </row>
    <row r="19" spans="1:34" ht="15.75">
      <c r="F19" t="s">
        <v>82</v>
      </c>
      <c r="H19" s="2">
        <v>108</v>
      </c>
      <c r="J19" t="s">
        <v>22</v>
      </c>
      <c r="M19" s="2">
        <v>90</v>
      </c>
      <c r="O19" t="s">
        <v>83</v>
      </c>
      <c r="R19" s="2">
        <v>182</v>
      </c>
      <c r="T19" s="2" t="s">
        <v>84</v>
      </c>
      <c r="Y19" s="2" t="s">
        <v>85</v>
      </c>
      <c r="AB19" s="2" t="s">
        <v>9</v>
      </c>
      <c r="AE19" s="2" t="s">
        <v>86</v>
      </c>
    </row>
    <row r="20" spans="1:34" ht="15.75">
      <c r="B20" t="s">
        <v>87</v>
      </c>
      <c r="D20" s="2">
        <v>34</v>
      </c>
      <c r="E20" s="2"/>
      <c r="F20" t="s">
        <v>88</v>
      </c>
      <c r="H20" s="2">
        <v>56</v>
      </c>
      <c r="J20" t="s">
        <v>30</v>
      </c>
      <c r="M20" s="2">
        <v>126</v>
      </c>
      <c r="O20" t="s">
        <v>89</v>
      </c>
      <c r="R20" s="2">
        <v>24</v>
      </c>
      <c r="T20" t="s">
        <v>22</v>
      </c>
      <c r="W20" s="2">
        <v>94</v>
      </c>
      <c r="Y20" t="s">
        <v>90</v>
      </c>
      <c r="AB20" s="2">
        <v>40</v>
      </c>
      <c r="AE20" t="s">
        <v>22</v>
      </c>
      <c r="AH20" s="2">
        <v>84</v>
      </c>
    </row>
    <row r="21" spans="1:34" ht="15.75">
      <c r="A21" s="2"/>
      <c r="B21" t="s">
        <v>91</v>
      </c>
      <c r="D21" s="2">
        <v>70</v>
      </c>
      <c r="F21" t="s">
        <v>92</v>
      </c>
      <c r="H21" s="2">
        <v>0</v>
      </c>
      <c r="O21" t="s">
        <v>93</v>
      </c>
      <c r="R21" s="2">
        <v>10</v>
      </c>
      <c r="T21" t="s">
        <v>30</v>
      </c>
      <c r="W21" s="2">
        <v>122</v>
      </c>
      <c r="Y21" t="s">
        <v>94</v>
      </c>
      <c r="AB21" s="2">
        <v>88</v>
      </c>
      <c r="AE21" t="s">
        <v>30</v>
      </c>
      <c r="AH21" s="2">
        <v>132</v>
      </c>
    </row>
    <row r="22" spans="1:34" ht="15.75">
      <c r="B22" t="s">
        <v>95</v>
      </c>
      <c r="D22" s="2">
        <v>67</v>
      </c>
      <c r="F22" t="s">
        <v>96</v>
      </c>
      <c r="H22" s="2">
        <v>52</v>
      </c>
      <c r="Y22" t="s">
        <v>97</v>
      </c>
      <c r="AB22" s="2">
        <v>87</v>
      </c>
    </row>
    <row r="23" spans="1:34" ht="15.75">
      <c r="B23" t="s">
        <v>98</v>
      </c>
      <c r="D23">
        <v>45</v>
      </c>
      <c r="F23" s="2"/>
      <c r="H23" s="2"/>
      <c r="Y23" t="s">
        <v>99</v>
      </c>
      <c r="AB23" s="2">
        <v>1</v>
      </c>
    </row>
    <row r="24" spans="1:34" ht="15.75">
      <c r="F24" s="2" t="s">
        <v>100</v>
      </c>
      <c r="H24" s="2" t="s">
        <v>9</v>
      </c>
      <c r="J24" s="2" t="s">
        <v>101</v>
      </c>
      <c r="M24" s="2" t="s">
        <v>9</v>
      </c>
      <c r="O24" s="2" t="s">
        <v>102</v>
      </c>
      <c r="R24" s="2" t="s">
        <v>9</v>
      </c>
      <c r="T24" s="2" t="s">
        <v>103</v>
      </c>
      <c r="U24" s="2"/>
      <c r="W24" s="2" t="s">
        <v>9</v>
      </c>
      <c r="Y24" s="2"/>
      <c r="AA24" s="2"/>
    </row>
    <row r="25" spans="1:34" ht="15.75">
      <c r="B25" t="s">
        <v>104</v>
      </c>
      <c r="D25" s="2" t="s">
        <v>9</v>
      </c>
      <c r="F25" t="s">
        <v>105</v>
      </c>
      <c r="H25" s="2">
        <v>84</v>
      </c>
      <c r="J25" t="s">
        <v>106</v>
      </c>
      <c r="M25" s="2">
        <v>98</v>
      </c>
      <c r="O25" t="s">
        <v>22</v>
      </c>
      <c r="R25" s="2">
        <v>25</v>
      </c>
      <c r="T25" t="s">
        <v>107</v>
      </c>
      <c r="W25" s="2">
        <v>80</v>
      </c>
      <c r="Y25" s="2" t="s">
        <v>108</v>
      </c>
      <c r="AE25" s="2" t="s">
        <v>109</v>
      </c>
    </row>
    <row r="26" spans="1:34" ht="15.75">
      <c r="B26" t="s">
        <v>110</v>
      </c>
      <c r="D26" s="2">
        <v>0</v>
      </c>
      <c r="F26" t="s">
        <v>111</v>
      </c>
      <c r="H26" s="2">
        <v>96</v>
      </c>
      <c r="J26" t="s">
        <v>112</v>
      </c>
      <c r="M26" s="2">
        <v>82</v>
      </c>
      <c r="O26" t="s">
        <v>30</v>
      </c>
      <c r="R26" s="2">
        <v>191</v>
      </c>
      <c r="T26" t="s">
        <v>113</v>
      </c>
      <c r="W26" s="2">
        <v>56</v>
      </c>
      <c r="Y26" t="s">
        <v>114</v>
      </c>
      <c r="AB26" s="2">
        <v>30</v>
      </c>
      <c r="AE26" t="s">
        <v>22</v>
      </c>
      <c r="AH26" s="2">
        <v>112</v>
      </c>
    </row>
    <row r="27" spans="1:34" ht="15.75">
      <c r="B27" t="s">
        <v>115</v>
      </c>
      <c r="D27" s="2">
        <v>46</v>
      </c>
      <c r="F27" t="s">
        <v>116</v>
      </c>
      <c r="H27" s="2">
        <v>36</v>
      </c>
      <c r="J27" t="s">
        <v>117</v>
      </c>
      <c r="M27" s="2">
        <v>36</v>
      </c>
      <c r="T27" t="s">
        <v>118</v>
      </c>
      <c r="W27" s="2">
        <v>30</v>
      </c>
      <c r="Y27" t="s">
        <v>119</v>
      </c>
      <c r="AB27" s="2">
        <v>121</v>
      </c>
      <c r="AE27" t="s">
        <v>22</v>
      </c>
      <c r="AH27" s="2">
        <v>104</v>
      </c>
    </row>
    <row r="28" spans="1:34" ht="15.75">
      <c r="A28" s="2"/>
      <c r="B28" t="s">
        <v>120</v>
      </c>
      <c r="D28" s="2">
        <v>60</v>
      </c>
      <c r="E28" s="2"/>
      <c r="F28" t="s">
        <v>121</v>
      </c>
      <c r="H28" s="2">
        <v>0</v>
      </c>
      <c r="T28" t="s">
        <v>122</v>
      </c>
      <c r="W28" s="2">
        <v>1</v>
      </c>
      <c r="Y28" t="s">
        <v>123</v>
      </c>
      <c r="AB28" s="2">
        <v>65</v>
      </c>
    </row>
    <row r="29" spans="1:34" ht="15.75">
      <c r="B29" t="s">
        <v>124</v>
      </c>
      <c r="D29" s="2">
        <v>110</v>
      </c>
      <c r="O29" s="2" t="s">
        <v>125</v>
      </c>
      <c r="R29" s="2" t="s">
        <v>9</v>
      </c>
      <c r="T29" t="s">
        <v>126</v>
      </c>
      <c r="Y29" s="2"/>
      <c r="AA29" s="2"/>
    </row>
    <row r="30" spans="1:34" ht="15.75">
      <c r="K30" s="2"/>
      <c r="O30" t="s">
        <v>127</v>
      </c>
      <c r="R30">
        <v>0</v>
      </c>
      <c r="Y30" s="2"/>
      <c r="AA30" s="2"/>
    </row>
    <row r="31" spans="1:34" ht="15.75">
      <c r="B31" s="2" t="s">
        <v>128</v>
      </c>
      <c r="D31" s="2" t="s">
        <v>9</v>
      </c>
      <c r="O31" s="4" t="s">
        <v>129</v>
      </c>
      <c r="R31">
        <v>34</v>
      </c>
    </row>
    <row r="32" spans="1:34" ht="15.75">
      <c r="B32" t="s">
        <v>130</v>
      </c>
      <c r="D32" s="2">
        <v>50</v>
      </c>
      <c r="O32" t="s">
        <v>131</v>
      </c>
      <c r="R32" s="2">
        <v>108</v>
      </c>
    </row>
    <row r="33" spans="1:18" ht="15.75">
      <c r="B33" t="s">
        <v>132</v>
      </c>
      <c r="D33" s="2">
        <v>126</v>
      </c>
      <c r="O33" t="s">
        <v>133</v>
      </c>
      <c r="R33" s="2">
        <v>74</v>
      </c>
    </row>
    <row r="34" spans="1:18" ht="15.75">
      <c r="B34" t="s">
        <v>134</v>
      </c>
      <c r="D34" s="2">
        <v>40</v>
      </c>
    </row>
    <row r="35" spans="1:18" ht="15.75">
      <c r="A35" s="2"/>
      <c r="D35" s="2"/>
      <c r="E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435"/>
  <sheetViews>
    <sheetView tabSelected="1" workbookViewId="0">
      <selection activeCell="E10" sqref="E10"/>
    </sheetView>
  </sheetViews>
  <sheetFormatPr defaultColWidth="8.77734375" defaultRowHeight="15"/>
  <cols>
    <col min="1" max="1" width="10.33203125" style="6" customWidth="1"/>
    <col min="2" max="2" width="11.44140625" style="6" customWidth="1"/>
    <col min="3" max="3" width="15.77734375" style="6" bestFit="1" customWidth="1"/>
    <col min="4" max="9" width="8.77734375" style="6"/>
    <col min="10" max="10" width="20.6640625" style="6" customWidth="1"/>
    <col min="11" max="11" width="8.77734375" style="6"/>
    <col min="12" max="12" width="11.77734375" style="6" customWidth="1"/>
    <col min="13" max="13" width="14" style="6" customWidth="1"/>
    <col min="14" max="14" width="12.109375" style="6" customWidth="1"/>
    <col min="15" max="15" width="12.33203125" style="6" customWidth="1"/>
    <col min="16" max="16" width="14.44140625" style="6" customWidth="1"/>
    <col min="17" max="17" width="11.77734375" style="6" customWidth="1"/>
    <col min="18" max="18" width="13.109375" style="6" customWidth="1"/>
    <col min="19" max="19" width="14" style="6" customWidth="1"/>
    <col min="20" max="25" width="8.77734375" style="6"/>
    <col min="26" max="26" width="11" style="6" customWidth="1"/>
    <col min="27" max="27" width="11.6640625" style="6" customWidth="1"/>
    <col min="28" max="28" width="12.6640625" style="6" customWidth="1"/>
    <col min="29" max="30" width="11.44140625" style="6" customWidth="1"/>
    <col min="31" max="31" width="14" style="6" customWidth="1"/>
    <col min="32" max="16384" width="8.77734375" style="6"/>
  </cols>
  <sheetData>
    <row r="1" spans="1:35" ht="15.75">
      <c r="A1" s="5"/>
      <c r="B1" s="5"/>
      <c r="C1" s="5"/>
      <c r="D1" s="5"/>
      <c r="E1" s="5"/>
      <c r="F1" s="5"/>
      <c r="H1" s="5"/>
      <c r="K1" s="5"/>
      <c r="M1" s="5"/>
      <c r="N1" s="5"/>
      <c r="O1" s="5"/>
      <c r="P1" s="5"/>
      <c r="Q1" s="5"/>
      <c r="R1" s="5"/>
      <c r="S1" s="5"/>
      <c r="T1" s="5"/>
      <c r="V1" s="5"/>
      <c r="W1" s="5"/>
      <c r="Y1" s="5"/>
      <c r="AA1" s="5"/>
      <c r="AB1" s="5"/>
      <c r="AC1" s="5"/>
      <c r="AD1" s="5"/>
      <c r="AE1" s="5"/>
      <c r="AF1" s="5"/>
      <c r="AI1" s="5"/>
    </row>
    <row r="2" spans="1:35" ht="15.75">
      <c r="A2" s="5"/>
      <c r="H2" s="7"/>
      <c r="K2" s="5"/>
      <c r="M2" s="5"/>
    </row>
    <row r="3" spans="1:35" ht="15.75">
      <c r="A3" s="5" t="s">
        <v>135</v>
      </c>
      <c r="B3" s="5" t="s">
        <v>136</v>
      </c>
      <c r="C3" s="5" t="s">
        <v>137</v>
      </c>
      <c r="D3" s="5" t="s">
        <v>56</v>
      </c>
      <c r="E3" s="5" t="s">
        <v>138</v>
      </c>
      <c r="F3" s="5"/>
      <c r="H3" s="5" t="s">
        <v>139</v>
      </c>
      <c r="K3" s="5" t="s">
        <v>140</v>
      </c>
      <c r="M3" s="5" t="s">
        <v>141</v>
      </c>
      <c r="N3" s="5" t="s">
        <v>142</v>
      </c>
      <c r="O3" s="5" t="s">
        <v>143</v>
      </c>
      <c r="P3" s="5" t="s">
        <v>144</v>
      </c>
      <c r="Q3" s="5" t="s">
        <v>145</v>
      </c>
      <c r="R3" s="5" t="s">
        <v>146</v>
      </c>
      <c r="S3" s="5" t="s">
        <v>147</v>
      </c>
      <c r="T3" s="5" t="s">
        <v>148</v>
      </c>
      <c r="V3" s="5"/>
      <c r="W3" s="5"/>
      <c r="Y3" s="5"/>
      <c r="AA3" s="5"/>
      <c r="AB3" s="5"/>
      <c r="AC3" s="5"/>
      <c r="AD3" s="5"/>
      <c r="AE3" s="5"/>
      <c r="AF3" s="5"/>
      <c r="AI3" s="5"/>
    </row>
    <row r="4" spans="1:35" ht="15.75">
      <c r="A4" s="5" t="s">
        <v>149</v>
      </c>
      <c r="B4" s="5">
        <v>48</v>
      </c>
      <c r="C4" s="5" t="str">
        <f>IF(B4&lt;12,"0-11 months",IF(B4&lt;24,"12-23 months",IF(B4&lt;36,"24-35 months",IF(B4&lt;48,"36-47 months",IF(B4&lt;61,"48-60 months")))))</f>
        <v>48-60 months</v>
      </c>
      <c r="D4" s="6" t="s">
        <v>150</v>
      </c>
      <c r="E4" s="6" t="s">
        <v>151</v>
      </c>
      <c r="H4" s="8" t="s">
        <v>152</v>
      </c>
      <c r="K4" s="5" t="s">
        <v>153</v>
      </c>
      <c r="M4" s="5" t="s">
        <v>154</v>
      </c>
      <c r="N4" s="6" t="s">
        <v>154</v>
      </c>
      <c r="O4" s="5" t="s">
        <v>154</v>
      </c>
      <c r="P4" s="5" t="s">
        <v>154</v>
      </c>
      <c r="Q4" s="5" t="s">
        <v>154</v>
      </c>
      <c r="R4" s="5" t="s">
        <v>154</v>
      </c>
      <c r="S4" s="5" t="s">
        <v>154</v>
      </c>
      <c r="T4" s="5" t="s">
        <v>155</v>
      </c>
      <c r="W4" s="5"/>
      <c r="AA4" s="5"/>
      <c r="AB4" s="5"/>
      <c r="AD4" s="5"/>
      <c r="AE4" s="5"/>
      <c r="AF4" s="5"/>
      <c r="AI4" s="5"/>
    </row>
    <row r="5" spans="1:35" ht="15.75">
      <c r="A5" s="5"/>
      <c r="C5" s="5"/>
      <c r="H5" s="7"/>
      <c r="K5" s="8"/>
      <c r="L5" s="5" t="s">
        <v>156</v>
      </c>
      <c r="M5" s="6" t="s">
        <v>157</v>
      </c>
      <c r="N5" s="6" t="s">
        <v>158</v>
      </c>
      <c r="O5" s="6" t="s">
        <v>157</v>
      </c>
      <c r="P5" s="6" t="s">
        <v>159</v>
      </c>
      <c r="Q5" s="6" t="s">
        <v>158</v>
      </c>
      <c r="R5" s="6" t="s">
        <v>159</v>
      </c>
      <c r="S5" s="6" t="s">
        <v>160</v>
      </c>
      <c r="T5" s="6" t="s">
        <v>161</v>
      </c>
    </row>
    <row r="6" spans="1:35" ht="15.75">
      <c r="A6" s="5" t="s">
        <v>162</v>
      </c>
      <c r="B6" s="5">
        <v>36</v>
      </c>
      <c r="C6" s="5" t="str">
        <f t="shared" ref="C6:C68" si="0">IF(B6&lt;12,"0-11 months",IF(B6&lt;24,"12-23 months",IF(B6&lt;36,"24-35 months",IF(B6&lt;48,"36-47 months",IF(B6&lt;61,"48-60 months")))))</f>
        <v>36-47 months</v>
      </c>
      <c r="D6" s="6" t="s">
        <v>150</v>
      </c>
      <c r="E6" s="6" t="s">
        <v>151</v>
      </c>
      <c r="H6" s="8" t="s">
        <v>163</v>
      </c>
      <c r="I6" s="5"/>
      <c r="K6" s="5" t="s">
        <v>153</v>
      </c>
      <c r="M6" s="5" t="s">
        <v>154</v>
      </c>
      <c r="N6" s="5" t="s">
        <v>155</v>
      </c>
      <c r="O6" s="5" t="s">
        <v>154</v>
      </c>
      <c r="P6" s="5" t="s">
        <v>154</v>
      </c>
      <c r="Q6" s="5" t="s">
        <v>154</v>
      </c>
      <c r="R6" s="5" t="s">
        <v>154</v>
      </c>
      <c r="S6" s="5" t="s">
        <v>154</v>
      </c>
      <c r="T6" s="5" t="s">
        <v>155</v>
      </c>
      <c r="V6" s="5"/>
      <c r="W6" s="5"/>
      <c r="Y6" s="5"/>
      <c r="AB6" s="5"/>
      <c r="AD6" s="5"/>
      <c r="AE6" s="5"/>
      <c r="AF6" s="5"/>
      <c r="AI6" s="5"/>
    </row>
    <row r="7" spans="1:35" ht="15.75">
      <c r="A7" s="5"/>
      <c r="C7" s="5"/>
      <c r="H7" s="7"/>
      <c r="I7" s="5"/>
      <c r="K7" s="8"/>
      <c r="L7" s="5" t="s">
        <v>156</v>
      </c>
      <c r="M7" s="6" t="s">
        <v>157</v>
      </c>
      <c r="N7" s="6" t="s">
        <v>161</v>
      </c>
      <c r="O7" s="6" t="s">
        <v>157</v>
      </c>
      <c r="P7" s="6" t="s">
        <v>159</v>
      </c>
      <c r="Q7" s="6" t="s">
        <v>158</v>
      </c>
      <c r="R7" s="6" t="s">
        <v>159</v>
      </c>
      <c r="S7" s="6" t="s">
        <v>160</v>
      </c>
      <c r="T7" s="6" t="s">
        <v>161</v>
      </c>
    </row>
    <row r="8" spans="1:35" ht="15.75">
      <c r="A8" s="5" t="s">
        <v>164</v>
      </c>
      <c r="B8" s="5">
        <v>40</v>
      </c>
      <c r="C8" s="5" t="str">
        <f t="shared" si="0"/>
        <v>36-47 months</v>
      </c>
      <c r="D8" s="6" t="s">
        <v>165</v>
      </c>
      <c r="E8" s="6" t="s">
        <v>151</v>
      </c>
      <c r="F8" s="5"/>
      <c r="H8" s="8" t="s">
        <v>166</v>
      </c>
      <c r="I8" s="5"/>
      <c r="K8" s="5" t="s">
        <v>153</v>
      </c>
      <c r="M8" s="5" t="s">
        <v>155</v>
      </c>
      <c r="N8" s="6" t="s">
        <v>154</v>
      </c>
      <c r="O8" s="5" t="s">
        <v>154</v>
      </c>
      <c r="P8" s="5" t="s">
        <v>154</v>
      </c>
      <c r="Q8" s="5" t="s">
        <v>154</v>
      </c>
      <c r="R8" s="5" t="s">
        <v>154</v>
      </c>
      <c r="S8" s="5" t="s">
        <v>154</v>
      </c>
      <c r="T8" s="5" t="s">
        <v>154</v>
      </c>
      <c r="AD8" s="5"/>
      <c r="AE8" s="5"/>
      <c r="AF8" s="5"/>
      <c r="AI8" s="5"/>
    </row>
    <row r="9" spans="1:35" ht="15.75">
      <c r="C9" s="5"/>
      <c r="H9" s="7"/>
      <c r="I9" s="5"/>
      <c r="K9" s="8"/>
      <c r="L9" s="5" t="s">
        <v>156</v>
      </c>
      <c r="M9" s="6" t="s">
        <v>167</v>
      </c>
      <c r="N9" s="6" t="s">
        <v>158</v>
      </c>
      <c r="O9" s="6" t="s">
        <v>157</v>
      </c>
      <c r="P9" s="6" t="s">
        <v>168</v>
      </c>
      <c r="Q9" s="6" t="s">
        <v>158</v>
      </c>
      <c r="R9" s="6" t="s">
        <v>159</v>
      </c>
      <c r="S9" s="6" t="s">
        <v>160</v>
      </c>
      <c r="T9" s="6" t="s">
        <v>158</v>
      </c>
    </row>
    <row r="10" spans="1:35" ht="15.75">
      <c r="A10" s="5" t="s">
        <v>169</v>
      </c>
      <c r="B10" s="5">
        <v>9</v>
      </c>
      <c r="C10" s="5" t="str">
        <f t="shared" si="0"/>
        <v>0-11 months</v>
      </c>
      <c r="D10" s="6" t="s">
        <v>150</v>
      </c>
      <c r="E10" s="6" t="s">
        <v>151</v>
      </c>
      <c r="H10" s="8" t="s">
        <v>170</v>
      </c>
      <c r="I10" s="5"/>
      <c r="K10" s="5" t="s">
        <v>153</v>
      </c>
      <c r="M10" s="5" t="s">
        <v>154</v>
      </c>
      <c r="N10" s="5" t="s">
        <v>154</v>
      </c>
      <c r="O10" s="5" t="s">
        <v>154</v>
      </c>
      <c r="P10" s="5" t="s">
        <v>154</v>
      </c>
      <c r="Q10" s="5" t="s">
        <v>154</v>
      </c>
      <c r="R10" s="5" t="s">
        <v>154</v>
      </c>
      <c r="S10" s="5" t="s">
        <v>154</v>
      </c>
      <c r="T10" s="5" t="s">
        <v>154</v>
      </c>
      <c r="V10" s="5"/>
      <c r="W10" s="5"/>
      <c r="Y10" s="5"/>
      <c r="AA10" s="5"/>
      <c r="AB10" s="5"/>
      <c r="AC10" s="5"/>
      <c r="AD10" s="5"/>
      <c r="AE10" s="5"/>
      <c r="AF10" s="5"/>
      <c r="AI10" s="5"/>
    </row>
    <row r="11" spans="1:35" ht="15.75">
      <c r="A11" s="5"/>
      <c r="C11" s="5"/>
      <c r="H11" s="7"/>
      <c r="I11" s="5"/>
      <c r="K11" s="8"/>
      <c r="L11" s="5" t="s">
        <v>156</v>
      </c>
      <c r="M11" s="6" t="s">
        <v>157</v>
      </c>
      <c r="N11" s="6" t="s">
        <v>158</v>
      </c>
      <c r="O11" s="6" t="s">
        <v>157</v>
      </c>
      <c r="P11" s="6" t="s">
        <v>159</v>
      </c>
      <c r="Q11" s="6" t="s">
        <v>171</v>
      </c>
      <c r="R11" s="6" t="s">
        <v>159</v>
      </c>
      <c r="S11" s="6" t="s">
        <v>160</v>
      </c>
      <c r="T11" s="6" t="s">
        <v>158</v>
      </c>
    </row>
    <row r="12" spans="1:35" ht="15.75">
      <c r="A12" s="5" t="s">
        <v>172</v>
      </c>
      <c r="B12" s="5">
        <v>13</v>
      </c>
      <c r="C12" s="5" t="str">
        <f t="shared" si="0"/>
        <v>12-23 months</v>
      </c>
      <c r="D12" s="6" t="s">
        <v>150</v>
      </c>
      <c r="E12" s="6" t="s">
        <v>151</v>
      </c>
      <c r="H12" s="8" t="s">
        <v>170</v>
      </c>
      <c r="I12" s="5"/>
      <c r="K12" s="5" t="s">
        <v>153</v>
      </c>
      <c r="M12" s="5" t="s">
        <v>154</v>
      </c>
      <c r="N12" s="5" t="s">
        <v>155</v>
      </c>
      <c r="O12" s="5" t="s">
        <v>154</v>
      </c>
      <c r="P12" s="5" t="s">
        <v>154</v>
      </c>
      <c r="Q12" s="5" t="s">
        <v>154</v>
      </c>
      <c r="R12" s="5" t="s">
        <v>154</v>
      </c>
      <c r="S12" s="5" t="s">
        <v>154</v>
      </c>
      <c r="T12" s="5" t="s">
        <v>155</v>
      </c>
      <c r="V12" s="5"/>
      <c r="W12" s="5"/>
      <c r="Y12" s="5"/>
      <c r="AA12" s="5"/>
      <c r="AC12" s="5"/>
      <c r="AD12" s="5"/>
      <c r="AE12" s="5"/>
      <c r="AF12" s="5"/>
      <c r="AI12" s="5"/>
    </row>
    <row r="13" spans="1:35" ht="15.75">
      <c r="A13" s="5"/>
      <c r="C13" s="5"/>
      <c r="H13" s="7"/>
      <c r="I13" s="5"/>
      <c r="K13" s="8"/>
      <c r="L13" s="5" t="s">
        <v>156</v>
      </c>
      <c r="M13" s="6" t="s">
        <v>157</v>
      </c>
      <c r="N13" s="6" t="s">
        <v>161</v>
      </c>
      <c r="O13" s="6" t="s">
        <v>157</v>
      </c>
      <c r="P13" s="6" t="s">
        <v>168</v>
      </c>
      <c r="Q13" s="6" t="s">
        <v>158</v>
      </c>
      <c r="R13" s="6" t="s">
        <v>168</v>
      </c>
      <c r="S13" s="6" t="s">
        <v>160</v>
      </c>
      <c r="T13" s="6" t="s">
        <v>161</v>
      </c>
    </row>
    <row r="14" spans="1:35" ht="15.75">
      <c r="A14" s="5" t="s">
        <v>173</v>
      </c>
      <c r="B14" s="5">
        <v>43</v>
      </c>
      <c r="C14" s="5" t="str">
        <f t="shared" si="0"/>
        <v>36-47 months</v>
      </c>
      <c r="D14" s="6" t="s">
        <v>165</v>
      </c>
      <c r="E14" s="6" t="s">
        <v>151</v>
      </c>
      <c r="F14" s="5"/>
      <c r="H14" s="8" t="s">
        <v>166</v>
      </c>
      <c r="I14" s="7"/>
      <c r="K14" s="5" t="s">
        <v>153</v>
      </c>
      <c r="M14" s="5" t="s">
        <v>154</v>
      </c>
      <c r="N14" s="5" t="s">
        <v>155</v>
      </c>
      <c r="O14" s="5" t="s">
        <v>154</v>
      </c>
      <c r="P14" s="5" t="s">
        <v>154</v>
      </c>
      <c r="Q14" s="5" t="s">
        <v>154</v>
      </c>
      <c r="R14" s="5" t="s">
        <v>154</v>
      </c>
      <c r="S14" s="5" t="s">
        <v>154</v>
      </c>
      <c r="T14" s="5" t="s">
        <v>154</v>
      </c>
      <c r="AD14" s="5"/>
      <c r="AE14" s="5"/>
      <c r="AI14" s="5"/>
    </row>
    <row r="15" spans="1:35" ht="15.75">
      <c r="A15" s="5"/>
      <c r="C15" s="5"/>
      <c r="H15" s="7"/>
      <c r="I15" s="7"/>
      <c r="K15" s="8"/>
      <c r="L15" s="5" t="s">
        <v>156</v>
      </c>
      <c r="M15" s="6" t="s">
        <v>157</v>
      </c>
      <c r="N15" s="6" t="s">
        <v>161</v>
      </c>
      <c r="O15" s="6" t="s">
        <v>157</v>
      </c>
      <c r="P15" s="6" t="s">
        <v>168</v>
      </c>
      <c r="Q15" s="6" t="s">
        <v>158</v>
      </c>
      <c r="R15" s="6" t="s">
        <v>159</v>
      </c>
      <c r="S15" s="6" t="s">
        <v>160</v>
      </c>
      <c r="T15" s="6" t="s">
        <v>158</v>
      </c>
    </row>
    <row r="16" spans="1:35" ht="15.75">
      <c r="A16" s="5" t="s">
        <v>174</v>
      </c>
      <c r="B16" s="5">
        <v>4</v>
      </c>
      <c r="C16" s="5" t="str">
        <f t="shared" si="0"/>
        <v>0-11 months</v>
      </c>
      <c r="D16" s="6" t="s">
        <v>165</v>
      </c>
      <c r="E16" s="6" t="s">
        <v>151</v>
      </c>
      <c r="H16" s="8" t="s">
        <v>170</v>
      </c>
      <c r="I16" s="5"/>
      <c r="K16" s="5" t="s">
        <v>153</v>
      </c>
      <c r="M16" s="5" t="s">
        <v>154</v>
      </c>
      <c r="N16" s="5" t="s">
        <v>155</v>
      </c>
      <c r="O16" s="5" t="s">
        <v>154</v>
      </c>
      <c r="P16" s="5" t="s">
        <v>154</v>
      </c>
      <c r="Q16" s="5" t="s">
        <v>154</v>
      </c>
      <c r="R16" s="5" t="s">
        <v>154</v>
      </c>
      <c r="S16" s="5" t="s">
        <v>154</v>
      </c>
      <c r="T16" s="5" t="s">
        <v>155</v>
      </c>
      <c r="V16" s="5"/>
      <c r="W16" s="5"/>
      <c r="Y16" s="5"/>
      <c r="AA16" s="5"/>
      <c r="AC16" s="5"/>
      <c r="AD16" s="5"/>
      <c r="AE16" s="5"/>
      <c r="AF16" s="5"/>
      <c r="AI16" s="5"/>
    </row>
    <row r="17" spans="1:35" ht="15.75">
      <c r="A17" s="5"/>
      <c r="C17" s="5"/>
      <c r="H17" s="7"/>
      <c r="I17" s="5"/>
      <c r="K17" s="8"/>
      <c r="L17" s="5" t="s">
        <v>156</v>
      </c>
      <c r="M17" s="6" t="s">
        <v>157</v>
      </c>
      <c r="N17" s="6" t="s">
        <v>161</v>
      </c>
      <c r="O17" s="6" t="s">
        <v>157</v>
      </c>
      <c r="P17" s="6" t="s">
        <v>159</v>
      </c>
      <c r="Q17" s="6" t="s">
        <v>158</v>
      </c>
      <c r="R17" s="6" t="s">
        <v>159</v>
      </c>
      <c r="S17" s="6" t="s">
        <v>160</v>
      </c>
      <c r="T17" s="6" t="s">
        <v>161</v>
      </c>
    </row>
    <row r="18" spans="1:35" ht="15.75">
      <c r="A18" s="5" t="s">
        <v>175</v>
      </c>
      <c r="B18" s="5">
        <v>53</v>
      </c>
      <c r="C18" s="5" t="str">
        <f t="shared" si="0"/>
        <v>48-60 months</v>
      </c>
      <c r="D18" s="6" t="s">
        <v>150</v>
      </c>
      <c r="E18" s="6" t="s">
        <v>151</v>
      </c>
      <c r="F18" s="5"/>
      <c r="H18" s="8" t="s">
        <v>176</v>
      </c>
      <c r="I18" s="5"/>
      <c r="K18" s="5" t="s">
        <v>153</v>
      </c>
      <c r="M18" s="5" t="s">
        <v>154</v>
      </c>
      <c r="N18" s="6" t="s">
        <v>154</v>
      </c>
      <c r="O18" s="5" t="s">
        <v>154</v>
      </c>
      <c r="P18" s="5" t="s">
        <v>154</v>
      </c>
      <c r="Q18" s="5" t="s">
        <v>154</v>
      </c>
      <c r="R18" s="5" t="s">
        <v>154</v>
      </c>
      <c r="S18" s="5" t="s">
        <v>154</v>
      </c>
      <c r="T18" s="5" t="s">
        <v>154</v>
      </c>
      <c r="AD18" s="5"/>
      <c r="AE18" s="5"/>
      <c r="AF18" s="5"/>
      <c r="AI18" s="5"/>
    </row>
    <row r="19" spans="1:35" ht="15.75">
      <c r="A19" s="5"/>
      <c r="C19" s="5"/>
      <c r="H19" s="7"/>
      <c r="I19" s="5"/>
      <c r="K19" s="8"/>
      <c r="L19" s="5" t="s">
        <v>156</v>
      </c>
      <c r="M19" s="6" t="s">
        <v>157</v>
      </c>
      <c r="N19" s="6" t="s">
        <v>158</v>
      </c>
      <c r="O19" s="6" t="s">
        <v>177</v>
      </c>
      <c r="P19" s="6" t="s">
        <v>178</v>
      </c>
      <c r="Q19" s="6" t="s">
        <v>158</v>
      </c>
      <c r="R19" s="6" t="s">
        <v>178</v>
      </c>
      <c r="S19" s="6" t="s">
        <v>160</v>
      </c>
      <c r="T19" s="6" t="s">
        <v>158</v>
      </c>
    </row>
    <row r="20" spans="1:35" ht="15.75">
      <c r="A20" s="5" t="s">
        <v>179</v>
      </c>
      <c r="B20" s="5">
        <v>54</v>
      </c>
      <c r="C20" s="5" t="str">
        <f t="shared" si="0"/>
        <v>48-60 months</v>
      </c>
      <c r="D20" s="6" t="s">
        <v>150</v>
      </c>
      <c r="E20" s="6" t="s">
        <v>151</v>
      </c>
      <c r="H20" s="8" t="s">
        <v>170</v>
      </c>
      <c r="I20" s="5"/>
      <c r="K20" s="5" t="s">
        <v>153</v>
      </c>
      <c r="M20" s="5" t="s">
        <v>154</v>
      </c>
      <c r="N20" s="5" t="s">
        <v>155</v>
      </c>
      <c r="O20" s="5" t="s">
        <v>154</v>
      </c>
      <c r="P20" s="5" t="s">
        <v>154</v>
      </c>
      <c r="Q20" s="5" t="s">
        <v>154</v>
      </c>
      <c r="R20" s="5" t="s">
        <v>154</v>
      </c>
      <c r="S20" s="5" t="s">
        <v>154</v>
      </c>
      <c r="T20" s="5" t="s">
        <v>180</v>
      </c>
      <c r="V20" s="5"/>
      <c r="W20" s="5"/>
      <c r="Y20" s="5"/>
      <c r="AA20" s="5"/>
      <c r="AB20" s="5"/>
      <c r="AC20" s="5"/>
      <c r="AD20" s="5"/>
      <c r="AE20" s="5"/>
      <c r="AF20" s="5"/>
      <c r="AI20" s="5"/>
    </row>
    <row r="21" spans="1:35" ht="15.75">
      <c r="A21" s="5"/>
      <c r="C21" s="5"/>
      <c r="H21" s="7"/>
      <c r="I21" s="5"/>
      <c r="K21" s="8"/>
      <c r="L21" s="5" t="s">
        <v>156</v>
      </c>
      <c r="M21" s="6" t="s">
        <v>157</v>
      </c>
      <c r="N21" s="6" t="s">
        <v>161</v>
      </c>
      <c r="O21" s="6" t="s">
        <v>157</v>
      </c>
      <c r="P21" s="6" t="s">
        <v>159</v>
      </c>
      <c r="Q21" s="6" t="s">
        <v>158</v>
      </c>
      <c r="R21" s="6" t="s">
        <v>159</v>
      </c>
      <c r="S21" s="6" t="s">
        <v>160</v>
      </c>
      <c r="T21" s="6">
        <v>16</v>
      </c>
    </row>
    <row r="22" spans="1:35" s="9" customFormat="1">
      <c r="A22" s="5" t="s">
        <v>181</v>
      </c>
      <c r="B22" s="5">
        <v>59</v>
      </c>
      <c r="C22" s="5" t="str">
        <f t="shared" si="0"/>
        <v>48-60 months</v>
      </c>
      <c r="D22" s="9" t="s">
        <v>150</v>
      </c>
      <c r="E22" s="9" t="s">
        <v>151</v>
      </c>
      <c r="H22" s="7" t="s">
        <v>170</v>
      </c>
      <c r="I22" s="5"/>
      <c r="K22" s="5" t="s">
        <v>153</v>
      </c>
      <c r="M22" s="5" t="s">
        <v>155</v>
      </c>
      <c r="N22" s="5" t="s">
        <v>155</v>
      </c>
      <c r="O22" s="5" t="s">
        <v>154</v>
      </c>
      <c r="P22" s="5" t="s">
        <v>154</v>
      </c>
      <c r="Q22" s="5" t="s">
        <v>154</v>
      </c>
      <c r="R22" s="5" t="s">
        <v>155</v>
      </c>
      <c r="S22" s="5" t="s">
        <v>154</v>
      </c>
      <c r="T22" s="5" t="s">
        <v>180</v>
      </c>
      <c r="V22" s="5" t="s">
        <v>182</v>
      </c>
      <c r="W22" s="5"/>
      <c r="Y22" s="5"/>
      <c r="AA22" s="5"/>
      <c r="AB22" s="5"/>
      <c r="AC22" s="5"/>
      <c r="AD22" s="5"/>
      <c r="AE22" s="5"/>
      <c r="AF22" s="5"/>
      <c r="AI22" s="5"/>
    </row>
    <row r="23" spans="1:35" ht="15.75">
      <c r="A23" s="5"/>
      <c r="C23" s="5"/>
      <c r="K23" s="8"/>
      <c r="L23" s="5" t="s">
        <v>156</v>
      </c>
      <c r="M23" s="6" t="s">
        <v>167</v>
      </c>
      <c r="N23" s="6" t="s">
        <v>161</v>
      </c>
      <c r="O23" s="6" t="s">
        <v>157</v>
      </c>
      <c r="P23" s="6" t="s">
        <v>159</v>
      </c>
      <c r="Q23" s="6" t="s">
        <v>158</v>
      </c>
      <c r="R23" s="6" t="s">
        <v>183</v>
      </c>
      <c r="S23" s="6" t="s">
        <v>160</v>
      </c>
      <c r="T23" s="6">
        <v>16</v>
      </c>
    </row>
    <row r="24" spans="1:35" ht="15.75">
      <c r="A24" s="5" t="s">
        <v>184</v>
      </c>
      <c r="B24" s="5">
        <v>53</v>
      </c>
      <c r="C24" s="5" t="str">
        <f t="shared" si="0"/>
        <v>48-60 months</v>
      </c>
      <c r="D24" s="6" t="s">
        <v>165</v>
      </c>
      <c r="E24" s="6" t="s">
        <v>151</v>
      </c>
      <c r="H24" s="8" t="s">
        <v>185</v>
      </c>
      <c r="K24" s="5" t="s">
        <v>153</v>
      </c>
      <c r="L24" s="5"/>
      <c r="M24" s="5" t="s">
        <v>154</v>
      </c>
      <c r="N24" s="5" t="s">
        <v>154</v>
      </c>
      <c r="O24" s="5" t="s">
        <v>154</v>
      </c>
      <c r="P24" s="5" t="s">
        <v>154</v>
      </c>
      <c r="Q24" s="5" t="s">
        <v>154</v>
      </c>
      <c r="R24" s="5" t="s">
        <v>154</v>
      </c>
      <c r="S24" s="5" t="s">
        <v>154</v>
      </c>
      <c r="T24" s="5" t="s">
        <v>154</v>
      </c>
      <c r="V24" s="5"/>
      <c r="W24" s="5"/>
      <c r="Y24" s="5"/>
      <c r="AA24" s="5"/>
      <c r="AB24" s="5"/>
      <c r="AC24" s="5"/>
      <c r="AD24" s="5"/>
      <c r="AE24" s="5"/>
      <c r="AF24" s="5"/>
      <c r="AI24" s="5"/>
    </row>
    <row r="25" spans="1:35" ht="15.75">
      <c r="A25" s="5"/>
      <c r="B25" s="5"/>
      <c r="C25" s="5"/>
      <c r="K25" s="5"/>
      <c r="L25" s="5" t="s">
        <v>156</v>
      </c>
      <c r="M25" s="6" t="s">
        <v>157</v>
      </c>
      <c r="N25" s="6" t="s">
        <v>158</v>
      </c>
      <c r="O25" s="6" t="s">
        <v>157</v>
      </c>
      <c r="P25" s="6" t="s">
        <v>159</v>
      </c>
      <c r="Q25" s="6" t="s">
        <v>158</v>
      </c>
      <c r="R25" s="6" t="s">
        <v>159</v>
      </c>
      <c r="S25" s="6" t="s">
        <v>160</v>
      </c>
      <c r="T25" s="6" t="s">
        <v>158</v>
      </c>
    </row>
    <row r="26" spans="1:35" ht="15.75">
      <c r="A26" s="5" t="s">
        <v>186</v>
      </c>
      <c r="B26" s="5">
        <v>41</v>
      </c>
      <c r="C26" s="5" t="str">
        <f t="shared" si="0"/>
        <v>36-47 months</v>
      </c>
      <c r="D26" s="6" t="s">
        <v>150</v>
      </c>
      <c r="E26" s="6" t="s">
        <v>151</v>
      </c>
      <c r="F26" s="5"/>
      <c r="H26" s="8" t="s">
        <v>185</v>
      </c>
      <c r="K26" s="5" t="s">
        <v>153</v>
      </c>
      <c r="L26" s="5"/>
      <c r="M26" s="6" t="s">
        <v>154</v>
      </c>
      <c r="N26" s="6" t="s">
        <v>154</v>
      </c>
      <c r="O26" s="6" t="s">
        <v>154</v>
      </c>
      <c r="P26" s="6" t="s">
        <v>155</v>
      </c>
      <c r="Q26" s="6" t="s">
        <v>154</v>
      </c>
      <c r="R26" s="6" t="s">
        <v>154</v>
      </c>
      <c r="S26" s="6" t="s">
        <v>154</v>
      </c>
      <c r="T26" s="6" t="s">
        <v>154</v>
      </c>
    </row>
    <row r="27" spans="1:35" ht="15.75">
      <c r="A27" s="5"/>
      <c r="B27" s="9"/>
      <c r="C27" s="5"/>
      <c r="K27" s="5"/>
      <c r="L27" s="5" t="s">
        <v>156</v>
      </c>
      <c r="M27" s="6" t="s">
        <v>157</v>
      </c>
      <c r="N27" s="6" t="s">
        <v>158</v>
      </c>
      <c r="O27" s="6" t="s">
        <v>157</v>
      </c>
      <c r="P27" s="6" t="s">
        <v>187</v>
      </c>
      <c r="Q27" s="6" t="s">
        <v>158</v>
      </c>
      <c r="R27" s="6" t="s">
        <v>159</v>
      </c>
      <c r="S27" s="6" t="s">
        <v>160</v>
      </c>
      <c r="T27" s="6" t="s">
        <v>158</v>
      </c>
    </row>
    <row r="28" spans="1:35" ht="15.75">
      <c r="A28" s="5" t="s">
        <v>188</v>
      </c>
      <c r="B28" s="5">
        <v>39</v>
      </c>
      <c r="C28" s="5" t="str">
        <f t="shared" si="0"/>
        <v>36-47 months</v>
      </c>
      <c r="D28" s="6" t="s">
        <v>150</v>
      </c>
      <c r="E28" s="6" t="s">
        <v>151</v>
      </c>
      <c r="H28" s="8" t="s">
        <v>189</v>
      </c>
      <c r="K28" s="5" t="s">
        <v>153</v>
      </c>
      <c r="L28" s="5"/>
      <c r="M28" s="6" t="s">
        <v>154</v>
      </c>
      <c r="N28" s="6" t="s">
        <v>155</v>
      </c>
      <c r="O28" s="6" t="s">
        <v>154</v>
      </c>
      <c r="P28" s="6" t="s">
        <v>154</v>
      </c>
      <c r="Q28" s="6" t="s">
        <v>154</v>
      </c>
      <c r="R28" s="6" t="s">
        <v>154</v>
      </c>
      <c r="S28" s="6" t="s">
        <v>154</v>
      </c>
      <c r="T28" s="6" t="s">
        <v>154</v>
      </c>
    </row>
    <row r="29" spans="1:35" ht="15.75">
      <c r="A29" s="5"/>
      <c r="C29" s="5"/>
      <c r="K29" s="5"/>
      <c r="L29" s="5" t="s">
        <v>156</v>
      </c>
      <c r="M29" s="5" t="s">
        <v>157</v>
      </c>
      <c r="N29" s="5" t="s">
        <v>161</v>
      </c>
      <c r="O29" s="5" t="s">
        <v>157</v>
      </c>
      <c r="P29" s="5" t="s">
        <v>159</v>
      </c>
      <c r="Q29" s="5" t="s">
        <v>158</v>
      </c>
      <c r="R29" s="5" t="s">
        <v>159</v>
      </c>
      <c r="S29" s="6" t="s">
        <v>160</v>
      </c>
      <c r="T29" s="5" t="s">
        <v>158</v>
      </c>
      <c r="V29" s="5"/>
      <c r="W29" s="5"/>
      <c r="AA29" s="5"/>
      <c r="AB29" s="5"/>
      <c r="AD29" s="5"/>
      <c r="AE29" s="5"/>
      <c r="AF29" s="5"/>
      <c r="AI29" s="5"/>
    </row>
    <row r="30" spans="1:35" ht="15.75">
      <c r="A30" s="5" t="s">
        <v>190</v>
      </c>
      <c r="B30" s="5">
        <v>20</v>
      </c>
      <c r="C30" s="5" t="str">
        <f t="shared" si="0"/>
        <v>12-23 months</v>
      </c>
      <c r="D30" s="6" t="s">
        <v>150</v>
      </c>
      <c r="E30" s="6" t="s">
        <v>151</v>
      </c>
      <c r="H30" s="8" t="s">
        <v>152</v>
      </c>
      <c r="K30" s="5" t="s">
        <v>153</v>
      </c>
      <c r="L30" s="5"/>
      <c r="M30" s="6" t="s">
        <v>154</v>
      </c>
      <c r="N30" s="6" t="s">
        <v>155</v>
      </c>
      <c r="O30" s="6" t="s">
        <v>154</v>
      </c>
      <c r="P30" s="6" t="s">
        <v>154</v>
      </c>
      <c r="Q30" s="6" t="s">
        <v>154</v>
      </c>
      <c r="R30" s="6" t="s">
        <v>154</v>
      </c>
      <c r="S30" s="6" t="s">
        <v>154</v>
      </c>
      <c r="T30" s="6" t="s">
        <v>155</v>
      </c>
    </row>
    <row r="31" spans="1:35" ht="15.75">
      <c r="A31" s="5"/>
      <c r="C31" s="5"/>
      <c r="H31" s="7"/>
      <c r="K31" s="8"/>
      <c r="L31" s="5" t="s">
        <v>156</v>
      </c>
      <c r="M31" s="6" t="s">
        <v>157</v>
      </c>
      <c r="N31" s="6" t="s">
        <v>161</v>
      </c>
      <c r="O31" s="6" t="s">
        <v>157</v>
      </c>
      <c r="P31" s="6" t="s">
        <v>159</v>
      </c>
      <c r="Q31" s="6" t="s">
        <v>158</v>
      </c>
      <c r="R31" s="6" t="s">
        <v>159</v>
      </c>
      <c r="S31" s="6" t="s">
        <v>160</v>
      </c>
      <c r="T31" s="6" t="s">
        <v>161</v>
      </c>
    </row>
    <row r="32" spans="1:35" ht="15.75">
      <c r="A32" s="5" t="s">
        <v>191</v>
      </c>
      <c r="B32" s="5">
        <v>52</v>
      </c>
      <c r="C32" s="5" t="str">
        <f t="shared" si="0"/>
        <v>48-60 months</v>
      </c>
      <c r="D32" s="6" t="s">
        <v>165</v>
      </c>
      <c r="E32" s="6" t="s">
        <v>151</v>
      </c>
      <c r="H32" s="8" t="s">
        <v>185</v>
      </c>
      <c r="K32" s="5" t="s">
        <v>153</v>
      </c>
      <c r="L32" s="5"/>
      <c r="M32" s="6" t="s">
        <v>154</v>
      </c>
      <c r="N32" s="6" t="s">
        <v>154</v>
      </c>
      <c r="O32" s="6" t="s">
        <v>154</v>
      </c>
      <c r="P32" s="6" t="s">
        <v>154</v>
      </c>
      <c r="Q32" s="6" t="s">
        <v>154</v>
      </c>
      <c r="R32" s="6" t="s">
        <v>154</v>
      </c>
      <c r="S32" s="6" t="s">
        <v>154</v>
      </c>
      <c r="T32" s="6" t="s">
        <v>155</v>
      </c>
    </row>
    <row r="33" spans="1:22" ht="15.75">
      <c r="C33" s="5"/>
      <c r="K33" s="5"/>
      <c r="L33" s="5" t="s">
        <v>156</v>
      </c>
      <c r="M33" s="6" t="s">
        <v>157</v>
      </c>
      <c r="N33" s="6" t="s">
        <v>158</v>
      </c>
      <c r="O33" s="6" t="s">
        <v>157</v>
      </c>
      <c r="P33" s="6" t="s">
        <v>168</v>
      </c>
      <c r="Q33" s="6" t="s">
        <v>158</v>
      </c>
      <c r="R33" s="6" t="s">
        <v>159</v>
      </c>
      <c r="S33" s="6" t="s">
        <v>192</v>
      </c>
      <c r="T33" s="6" t="s">
        <v>161</v>
      </c>
    </row>
    <row r="34" spans="1:22" ht="15.75">
      <c r="A34" s="5" t="s">
        <v>193</v>
      </c>
      <c r="B34" s="5">
        <v>27</v>
      </c>
      <c r="C34" s="5" t="str">
        <f t="shared" si="0"/>
        <v>24-35 months</v>
      </c>
      <c r="D34" s="6" t="s">
        <v>150</v>
      </c>
      <c r="E34" s="6" t="s">
        <v>151</v>
      </c>
      <c r="F34" s="5"/>
      <c r="H34" s="8" t="s">
        <v>185</v>
      </c>
      <c r="K34" s="5" t="s">
        <v>153</v>
      </c>
      <c r="L34" s="7"/>
      <c r="M34" s="6" t="s">
        <v>154</v>
      </c>
      <c r="N34" s="6" t="s">
        <v>155</v>
      </c>
      <c r="O34" s="6" t="s">
        <v>154</v>
      </c>
      <c r="P34" s="6" t="s">
        <v>154</v>
      </c>
      <c r="Q34" s="6" t="s">
        <v>154</v>
      </c>
      <c r="R34" s="6" t="s">
        <v>154</v>
      </c>
      <c r="S34" s="6" t="s">
        <v>154</v>
      </c>
      <c r="T34" s="6" t="s">
        <v>154</v>
      </c>
    </row>
    <row r="35" spans="1:22" ht="15.75">
      <c r="C35" s="5"/>
      <c r="F35" s="5"/>
      <c r="K35" s="5"/>
      <c r="L35" s="7" t="s">
        <v>156</v>
      </c>
      <c r="M35" s="6" t="s">
        <v>157</v>
      </c>
      <c r="N35" s="6" t="s">
        <v>161</v>
      </c>
      <c r="O35" s="6" t="s">
        <v>157</v>
      </c>
      <c r="P35" s="6" t="s">
        <v>159</v>
      </c>
      <c r="Q35" s="6" t="s">
        <v>158</v>
      </c>
      <c r="R35" s="6" t="s">
        <v>159</v>
      </c>
      <c r="S35" s="6" t="s">
        <v>160</v>
      </c>
      <c r="T35" s="6" t="s">
        <v>158</v>
      </c>
    </row>
    <row r="36" spans="1:22" ht="15.75">
      <c r="A36" s="5" t="s">
        <v>194</v>
      </c>
      <c r="B36" s="5">
        <v>28</v>
      </c>
      <c r="C36" s="5" t="str">
        <f t="shared" si="0"/>
        <v>24-35 months</v>
      </c>
      <c r="D36" s="6" t="s">
        <v>150</v>
      </c>
      <c r="E36" s="6" t="s">
        <v>151</v>
      </c>
      <c r="H36" s="8" t="s">
        <v>195</v>
      </c>
      <c r="K36" s="5" t="s">
        <v>153</v>
      </c>
      <c r="L36" s="7"/>
      <c r="M36" s="6" t="s">
        <v>155</v>
      </c>
      <c r="N36" s="6" t="s">
        <v>155</v>
      </c>
      <c r="O36" s="6" t="s">
        <v>154</v>
      </c>
      <c r="P36" s="6" t="s">
        <v>154</v>
      </c>
      <c r="Q36" s="6" t="s">
        <v>154</v>
      </c>
      <c r="R36" s="6" t="s">
        <v>154</v>
      </c>
      <c r="S36" s="6" t="s">
        <v>154</v>
      </c>
      <c r="T36" s="6" t="s">
        <v>154</v>
      </c>
    </row>
    <row r="37" spans="1:22" ht="15.75">
      <c r="C37" s="5"/>
      <c r="F37" s="5"/>
      <c r="K37" s="5"/>
      <c r="L37" s="7" t="s">
        <v>156</v>
      </c>
      <c r="M37" s="6" t="s">
        <v>167</v>
      </c>
      <c r="N37" s="6" t="s">
        <v>161</v>
      </c>
      <c r="O37" s="6" t="s">
        <v>157</v>
      </c>
      <c r="P37" s="6" t="s">
        <v>168</v>
      </c>
      <c r="Q37" s="6" t="s">
        <v>158</v>
      </c>
      <c r="R37" s="6" t="s">
        <v>159</v>
      </c>
      <c r="S37" s="6" t="s">
        <v>160</v>
      </c>
      <c r="T37" s="6" t="s">
        <v>158</v>
      </c>
    </row>
    <row r="38" spans="1:22" ht="15.75">
      <c r="A38" s="5" t="s">
        <v>196</v>
      </c>
      <c r="B38" s="5">
        <v>3</v>
      </c>
      <c r="C38" s="5" t="str">
        <f t="shared" si="0"/>
        <v>0-11 months</v>
      </c>
      <c r="D38" s="6" t="s">
        <v>150</v>
      </c>
      <c r="E38" s="6" t="s">
        <v>151</v>
      </c>
      <c r="F38" s="5"/>
      <c r="H38" s="8" t="s">
        <v>189</v>
      </c>
      <c r="K38" s="5" t="s">
        <v>153</v>
      </c>
      <c r="L38" s="7"/>
      <c r="M38" s="6" t="s">
        <v>154</v>
      </c>
      <c r="N38" s="6" t="s">
        <v>155</v>
      </c>
      <c r="O38" s="6" t="s">
        <v>154</v>
      </c>
      <c r="P38" s="6" t="s">
        <v>154</v>
      </c>
      <c r="Q38" s="6" t="s">
        <v>154</v>
      </c>
      <c r="R38" s="6" t="s">
        <v>154</v>
      </c>
      <c r="S38" s="6" t="s">
        <v>154</v>
      </c>
      <c r="T38" s="6" t="s">
        <v>154</v>
      </c>
    </row>
    <row r="39" spans="1:22" ht="15.75">
      <c r="C39" s="5"/>
      <c r="F39" s="5"/>
      <c r="K39" s="5"/>
      <c r="L39" s="7" t="s">
        <v>156</v>
      </c>
      <c r="M39" s="8" t="s">
        <v>157</v>
      </c>
      <c r="N39" s="6" t="s">
        <v>161</v>
      </c>
      <c r="O39" s="6" t="s">
        <v>157</v>
      </c>
      <c r="P39" s="6" t="s">
        <v>159</v>
      </c>
      <c r="Q39" s="6" t="s">
        <v>158</v>
      </c>
      <c r="R39" s="6" t="s">
        <v>159</v>
      </c>
      <c r="S39" s="6" t="s">
        <v>160</v>
      </c>
      <c r="T39" s="6" t="s">
        <v>158</v>
      </c>
    </row>
    <row r="40" spans="1:22" ht="15.75">
      <c r="A40" s="5" t="s">
        <v>197</v>
      </c>
      <c r="B40" s="5">
        <v>40</v>
      </c>
      <c r="C40" s="5" t="str">
        <f t="shared" si="0"/>
        <v>36-47 months</v>
      </c>
      <c r="D40" s="6" t="s">
        <v>150</v>
      </c>
      <c r="E40" s="6" t="s">
        <v>151</v>
      </c>
      <c r="F40" s="5"/>
      <c r="H40" s="8" t="s">
        <v>198</v>
      </c>
      <c r="K40" s="5" t="s">
        <v>153</v>
      </c>
      <c r="L40" s="5"/>
      <c r="M40" s="6" t="s">
        <v>154</v>
      </c>
      <c r="N40" s="6" t="s">
        <v>154</v>
      </c>
      <c r="O40" s="6" t="s">
        <v>154</v>
      </c>
      <c r="P40" s="6" t="s">
        <v>154</v>
      </c>
      <c r="Q40" s="6" t="s">
        <v>154</v>
      </c>
      <c r="R40" s="6" t="s">
        <v>154</v>
      </c>
      <c r="S40" s="6" t="s">
        <v>154</v>
      </c>
      <c r="T40" s="6" t="s">
        <v>155</v>
      </c>
    </row>
    <row r="41" spans="1:22" ht="15.75">
      <c r="C41" s="5"/>
      <c r="F41" s="5"/>
      <c r="K41" s="8"/>
      <c r="L41" s="5" t="s">
        <v>156</v>
      </c>
      <c r="M41" s="6" t="s">
        <v>157</v>
      </c>
      <c r="N41" s="6" t="s">
        <v>158</v>
      </c>
      <c r="O41" s="6" t="s">
        <v>157</v>
      </c>
      <c r="P41" s="6" t="s">
        <v>159</v>
      </c>
      <c r="Q41" s="6" t="s">
        <v>158</v>
      </c>
      <c r="R41" s="6" t="s">
        <v>159</v>
      </c>
      <c r="S41" s="6" t="s">
        <v>160</v>
      </c>
      <c r="T41" s="6" t="s">
        <v>161</v>
      </c>
    </row>
    <row r="42" spans="1:22" ht="15.75">
      <c r="A42" s="5" t="s">
        <v>199</v>
      </c>
      <c r="B42" s="5">
        <v>5</v>
      </c>
      <c r="C42" s="5" t="str">
        <f t="shared" si="0"/>
        <v>0-11 months</v>
      </c>
      <c r="D42" s="6" t="s">
        <v>165</v>
      </c>
      <c r="E42" s="6" t="s">
        <v>151</v>
      </c>
      <c r="F42" s="5"/>
      <c r="H42" s="7" t="s">
        <v>170</v>
      </c>
      <c r="K42" s="5" t="s">
        <v>153</v>
      </c>
      <c r="L42" s="7"/>
      <c r="M42" s="5" t="s">
        <v>154</v>
      </c>
      <c r="N42" s="5" t="s">
        <v>155</v>
      </c>
      <c r="O42" s="6" t="s">
        <v>154</v>
      </c>
      <c r="P42" s="6" t="s">
        <v>154</v>
      </c>
      <c r="Q42" s="5" t="s">
        <v>155</v>
      </c>
      <c r="R42" s="6" t="s">
        <v>154</v>
      </c>
      <c r="S42" s="5" t="s">
        <v>155</v>
      </c>
      <c r="T42" s="5" t="s">
        <v>155</v>
      </c>
      <c r="V42" s="5" t="s">
        <v>182</v>
      </c>
    </row>
    <row r="43" spans="1:22" ht="15.75">
      <c r="C43" s="5"/>
      <c r="F43" s="5"/>
      <c r="L43" s="7" t="s">
        <v>156</v>
      </c>
      <c r="M43" s="6" t="s">
        <v>157</v>
      </c>
      <c r="N43" s="6" t="s">
        <v>161</v>
      </c>
      <c r="O43" s="6" t="s">
        <v>157</v>
      </c>
      <c r="P43" s="6" t="s">
        <v>159</v>
      </c>
      <c r="Q43" s="6" t="s">
        <v>161</v>
      </c>
      <c r="R43" s="6" t="s">
        <v>159</v>
      </c>
      <c r="S43" s="6">
        <v>256</v>
      </c>
      <c r="T43" s="6" t="s">
        <v>161</v>
      </c>
    </row>
    <row r="44" spans="1:22" ht="15.75">
      <c r="A44" s="5" t="s">
        <v>200</v>
      </c>
      <c r="B44" s="5">
        <v>14</v>
      </c>
      <c r="C44" s="5" t="str">
        <f t="shared" si="0"/>
        <v>12-23 months</v>
      </c>
      <c r="D44" s="6" t="s">
        <v>150</v>
      </c>
      <c r="H44" s="7" t="s">
        <v>195</v>
      </c>
      <c r="K44" s="6" t="s">
        <v>153</v>
      </c>
      <c r="M44" s="6" t="s">
        <v>155</v>
      </c>
      <c r="N44" s="6" t="s">
        <v>155</v>
      </c>
      <c r="O44" s="6" t="s">
        <v>154</v>
      </c>
      <c r="P44" s="6" t="s">
        <v>154</v>
      </c>
      <c r="Q44" s="6" t="s">
        <v>154</v>
      </c>
      <c r="R44" s="6" t="s">
        <v>154</v>
      </c>
      <c r="S44" s="6" t="s">
        <v>154</v>
      </c>
      <c r="T44" s="6" t="s">
        <v>180</v>
      </c>
    </row>
    <row r="45" spans="1:22" ht="15.75">
      <c r="A45" s="5"/>
      <c r="B45" s="5"/>
      <c r="C45" s="5"/>
      <c r="L45" s="6" t="s">
        <v>156</v>
      </c>
      <c r="M45" s="6" t="s">
        <v>167</v>
      </c>
      <c r="N45" s="6" t="s">
        <v>201</v>
      </c>
      <c r="O45" s="6" t="s">
        <v>157</v>
      </c>
      <c r="P45" s="6" t="s">
        <v>159</v>
      </c>
      <c r="Q45" s="6" t="s">
        <v>158</v>
      </c>
      <c r="R45" s="6" t="s">
        <v>159</v>
      </c>
      <c r="S45" s="6" t="s">
        <v>160</v>
      </c>
      <c r="T45" s="6">
        <v>16</v>
      </c>
    </row>
    <row r="46" spans="1:22" ht="15.75">
      <c r="A46" s="5" t="s">
        <v>202</v>
      </c>
      <c r="B46" s="5">
        <v>33</v>
      </c>
      <c r="C46" s="5" t="str">
        <f t="shared" si="0"/>
        <v>24-35 months</v>
      </c>
      <c r="D46" s="6" t="s">
        <v>150</v>
      </c>
      <c r="H46" s="7" t="s">
        <v>195</v>
      </c>
      <c r="K46" s="6" t="s">
        <v>153</v>
      </c>
      <c r="M46" s="6" t="s">
        <v>155</v>
      </c>
      <c r="N46" s="6" t="s">
        <v>155</v>
      </c>
      <c r="O46" s="6" t="s">
        <v>154</v>
      </c>
      <c r="P46" s="6" t="s">
        <v>154</v>
      </c>
      <c r="Q46" s="6" t="s">
        <v>154</v>
      </c>
      <c r="R46" s="6" t="s">
        <v>154</v>
      </c>
      <c r="S46" s="6" t="s">
        <v>154</v>
      </c>
      <c r="T46" s="6" t="s">
        <v>180</v>
      </c>
    </row>
    <row r="47" spans="1:22" ht="15.75">
      <c r="A47" s="5"/>
      <c r="B47" s="5"/>
      <c r="C47" s="5"/>
      <c r="L47" s="6" t="s">
        <v>156</v>
      </c>
      <c r="M47" s="6" t="s">
        <v>167</v>
      </c>
      <c r="N47" s="6" t="s">
        <v>161</v>
      </c>
      <c r="O47" s="6" t="s">
        <v>157</v>
      </c>
      <c r="P47" s="6" t="s">
        <v>159</v>
      </c>
      <c r="Q47" s="6" t="s">
        <v>158</v>
      </c>
      <c r="R47" s="6" t="s">
        <v>159</v>
      </c>
      <c r="S47" s="6" t="s">
        <v>160</v>
      </c>
      <c r="T47" s="6">
        <v>16</v>
      </c>
    </row>
    <row r="48" spans="1:22" ht="15.75">
      <c r="A48" s="5" t="s">
        <v>203</v>
      </c>
      <c r="B48" s="5">
        <v>9</v>
      </c>
      <c r="C48" s="5" t="str">
        <f t="shared" si="0"/>
        <v>0-11 months</v>
      </c>
      <c r="D48" s="6" t="s">
        <v>165</v>
      </c>
      <c r="H48" s="7" t="s">
        <v>195</v>
      </c>
      <c r="K48" s="6" t="s">
        <v>153</v>
      </c>
      <c r="M48" s="6" t="s">
        <v>155</v>
      </c>
      <c r="N48" s="6" t="s">
        <v>155</v>
      </c>
      <c r="O48" s="6" t="s">
        <v>154</v>
      </c>
      <c r="P48" s="6" t="s">
        <v>154</v>
      </c>
      <c r="Q48" s="6" t="s">
        <v>154</v>
      </c>
      <c r="R48" s="6" t="s">
        <v>154</v>
      </c>
      <c r="S48" s="6" t="s">
        <v>154</v>
      </c>
      <c r="T48" s="6" t="s">
        <v>155</v>
      </c>
    </row>
    <row r="49" spans="1:35" ht="15.75">
      <c r="A49" s="5"/>
      <c r="B49" s="5"/>
      <c r="C49" s="5"/>
      <c r="L49" s="6" t="s">
        <v>156</v>
      </c>
      <c r="M49" s="6" t="s">
        <v>167</v>
      </c>
      <c r="N49" s="6" t="s">
        <v>161</v>
      </c>
      <c r="O49" s="6" t="s">
        <v>157</v>
      </c>
      <c r="P49" s="6" t="s">
        <v>159</v>
      </c>
      <c r="R49" s="6" t="s">
        <v>159</v>
      </c>
      <c r="S49" s="6" t="s">
        <v>160</v>
      </c>
      <c r="T49" s="6" t="s">
        <v>161</v>
      </c>
    </row>
    <row r="50" spans="1:35" ht="15.75">
      <c r="A50" s="5" t="s">
        <v>204</v>
      </c>
      <c r="B50" s="5">
        <v>18</v>
      </c>
      <c r="C50" s="5" t="str">
        <f t="shared" si="0"/>
        <v>12-23 months</v>
      </c>
      <c r="D50" s="6" t="s">
        <v>150</v>
      </c>
      <c r="H50" s="7" t="s">
        <v>205</v>
      </c>
      <c r="K50" s="6" t="s">
        <v>153</v>
      </c>
      <c r="M50" s="6" t="s">
        <v>155</v>
      </c>
      <c r="N50" s="6" t="s">
        <v>155</v>
      </c>
      <c r="O50" s="6" t="s">
        <v>154</v>
      </c>
      <c r="P50" s="6" t="s">
        <v>154</v>
      </c>
      <c r="Q50" s="6" t="s">
        <v>154</v>
      </c>
      <c r="R50" s="6" t="s">
        <v>154</v>
      </c>
      <c r="S50" s="6" t="s">
        <v>154</v>
      </c>
      <c r="T50" s="6" t="s">
        <v>180</v>
      </c>
    </row>
    <row r="51" spans="1:35" ht="15.75">
      <c r="A51" s="5"/>
      <c r="B51" s="5"/>
      <c r="C51" s="5"/>
      <c r="L51" s="6" t="s">
        <v>156</v>
      </c>
      <c r="M51" s="6" t="s">
        <v>167</v>
      </c>
      <c r="N51" s="6" t="s">
        <v>161</v>
      </c>
      <c r="O51" s="6" t="s">
        <v>157</v>
      </c>
      <c r="P51" s="6" t="s">
        <v>159</v>
      </c>
      <c r="Q51" s="6" t="s">
        <v>158</v>
      </c>
      <c r="R51" s="6" t="s">
        <v>159</v>
      </c>
      <c r="S51" s="6" t="s">
        <v>160</v>
      </c>
      <c r="T51" s="6">
        <v>16</v>
      </c>
    </row>
    <row r="52" spans="1:35" ht="15.75">
      <c r="A52" s="5" t="s">
        <v>206</v>
      </c>
      <c r="B52" s="5">
        <v>29</v>
      </c>
      <c r="C52" s="5" t="str">
        <f t="shared" si="0"/>
        <v>24-35 months</v>
      </c>
      <c r="D52" s="6" t="s">
        <v>165</v>
      </c>
      <c r="H52" s="10" t="s">
        <v>207</v>
      </c>
      <c r="K52" s="5" t="s">
        <v>153</v>
      </c>
      <c r="M52" s="5" t="s">
        <v>154</v>
      </c>
      <c r="N52" s="5" t="s">
        <v>155</v>
      </c>
      <c r="O52" s="5" t="s">
        <v>154</v>
      </c>
      <c r="P52" s="5" t="s">
        <v>154</v>
      </c>
      <c r="Q52" s="5" t="s">
        <v>154</v>
      </c>
      <c r="R52" s="5" t="s">
        <v>154</v>
      </c>
      <c r="S52" s="5" t="s">
        <v>154</v>
      </c>
      <c r="T52" s="5" t="s">
        <v>155</v>
      </c>
      <c r="V52" s="5"/>
      <c r="W52" s="5"/>
      <c r="Y52" s="5"/>
      <c r="AB52" s="5"/>
      <c r="AD52" s="5"/>
      <c r="AE52" s="5"/>
      <c r="AF52" s="5"/>
      <c r="AI52" s="5"/>
    </row>
    <row r="53" spans="1:35" ht="15.75">
      <c r="A53" s="5"/>
      <c r="B53" s="5"/>
      <c r="C53" s="5"/>
      <c r="K53" s="8"/>
      <c r="L53" s="5" t="s">
        <v>156</v>
      </c>
      <c r="M53" s="6" t="s">
        <v>157</v>
      </c>
      <c r="N53" s="6" t="s">
        <v>161</v>
      </c>
      <c r="O53" s="6" t="s">
        <v>157</v>
      </c>
      <c r="P53" s="6" t="s">
        <v>159</v>
      </c>
      <c r="Q53" s="6" t="s">
        <v>158</v>
      </c>
      <c r="R53" s="6" t="s">
        <v>159</v>
      </c>
      <c r="S53" s="6">
        <v>32</v>
      </c>
      <c r="T53" s="6" t="s">
        <v>161</v>
      </c>
    </row>
    <row r="54" spans="1:35" ht="15.75">
      <c r="A54" s="5" t="s">
        <v>208</v>
      </c>
      <c r="B54" s="5">
        <v>30</v>
      </c>
      <c r="C54" s="5" t="str">
        <f t="shared" si="0"/>
        <v>24-35 months</v>
      </c>
      <c r="D54" s="6" t="s">
        <v>150</v>
      </c>
      <c r="H54" s="7" t="s">
        <v>195</v>
      </c>
      <c r="K54" s="6" t="s">
        <v>153</v>
      </c>
      <c r="M54" s="5" t="s">
        <v>155</v>
      </c>
      <c r="N54" s="5" t="s">
        <v>155</v>
      </c>
      <c r="O54" s="6" t="s">
        <v>154</v>
      </c>
      <c r="P54" s="6" t="s">
        <v>154</v>
      </c>
      <c r="Q54" s="6" t="s">
        <v>154</v>
      </c>
      <c r="R54" s="6" t="s">
        <v>154</v>
      </c>
      <c r="S54" s="5" t="s">
        <v>155</v>
      </c>
      <c r="T54" s="6" t="s">
        <v>180</v>
      </c>
      <c r="V54" s="5" t="s">
        <v>182</v>
      </c>
    </row>
    <row r="55" spans="1:35" ht="15.75">
      <c r="A55" s="5"/>
      <c r="B55" s="5"/>
      <c r="C55" s="5"/>
      <c r="L55" s="6" t="s">
        <v>156</v>
      </c>
      <c r="N55" s="6" t="s">
        <v>161</v>
      </c>
      <c r="O55" s="6" t="s">
        <v>157</v>
      </c>
      <c r="P55" s="6" t="s">
        <v>159</v>
      </c>
      <c r="Q55" s="6" t="s">
        <v>158</v>
      </c>
      <c r="R55" s="6" t="s">
        <v>159</v>
      </c>
      <c r="S55" s="6">
        <v>256</v>
      </c>
      <c r="T55" s="6">
        <v>16</v>
      </c>
    </row>
    <row r="56" spans="1:35" ht="15.75">
      <c r="A56" s="5" t="s">
        <v>209</v>
      </c>
      <c r="B56" s="5">
        <v>1</v>
      </c>
      <c r="C56" s="5" t="str">
        <f t="shared" si="0"/>
        <v>0-11 months</v>
      </c>
      <c r="D56" s="6" t="s">
        <v>165</v>
      </c>
      <c r="H56" s="7" t="s">
        <v>207</v>
      </c>
      <c r="K56" s="5" t="s">
        <v>153</v>
      </c>
      <c r="M56" s="5" t="s">
        <v>154</v>
      </c>
      <c r="N56" s="5" t="s">
        <v>155</v>
      </c>
      <c r="O56" s="5" t="s">
        <v>154</v>
      </c>
      <c r="P56" s="5" t="s">
        <v>154</v>
      </c>
      <c r="Q56" s="5" t="s">
        <v>154</v>
      </c>
      <c r="R56" s="5" t="s">
        <v>154</v>
      </c>
      <c r="S56" s="5" t="s">
        <v>154</v>
      </c>
      <c r="T56" s="5" t="s">
        <v>155</v>
      </c>
      <c r="V56" s="5"/>
      <c r="W56" s="5"/>
      <c r="Y56" s="5"/>
      <c r="AB56" s="5"/>
      <c r="AD56" s="5"/>
      <c r="AE56" s="5"/>
      <c r="AF56" s="5"/>
      <c r="AI56" s="5"/>
    </row>
    <row r="57" spans="1:35" ht="15.75">
      <c r="A57" s="5"/>
      <c r="B57" s="5"/>
      <c r="C57" s="5"/>
      <c r="K57" s="8"/>
      <c r="L57" s="5" t="s">
        <v>156</v>
      </c>
      <c r="M57" s="6" t="s">
        <v>157</v>
      </c>
      <c r="N57" s="6" t="s">
        <v>161</v>
      </c>
      <c r="O57" s="6" t="s">
        <v>157</v>
      </c>
      <c r="P57" s="6" t="s">
        <v>159</v>
      </c>
      <c r="Q57" s="6" t="s">
        <v>158</v>
      </c>
      <c r="R57" s="6" t="s">
        <v>159</v>
      </c>
      <c r="S57" s="6">
        <v>32</v>
      </c>
      <c r="T57" s="6" t="s">
        <v>161</v>
      </c>
    </row>
    <row r="58" spans="1:35" ht="15.75">
      <c r="A58" s="5" t="s">
        <v>210</v>
      </c>
      <c r="B58" s="5">
        <v>38</v>
      </c>
      <c r="C58" s="5" t="str">
        <f t="shared" si="0"/>
        <v>36-47 months</v>
      </c>
      <c r="D58" s="6" t="s">
        <v>165</v>
      </c>
      <c r="H58" s="5" t="s">
        <v>416</v>
      </c>
      <c r="K58" s="6" t="s">
        <v>153</v>
      </c>
      <c r="M58" s="6" t="s">
        <v>154</v>
      </c>
      <c r="N58" s="5" t="s">
        <v>155</v>
      </c>
      <c r="O58" s="6" t="s">
        <v>154</v>
      </c>
      <c r="P58" s="6" t="s">
        <v>154</v>
      </c>
      <c r="Q58" s="6" t="s">
        <v>154</v>
      </c>
      <c r="R58" s="5" t="s">
        <v>155</v>
      </c>
      <c r="S58" s="5" t="s">
        <v>155</v>
      </c>
      <c r="T58" s="5" t="s">
        <v>155</v>
      </c>
      <c r="V58" s="5" t="s">
        <v>182</v>
      </c>
    </row>
    <row r="59" spans="1:35" ht="15.75">
      <c r="A59" s="5"/>
      <c r="B59" s="5"/>
      <c r="C59" s="5"/>
      <c r="L59" s="6" t="s">
        <v>156</v>
      </c>
      <c r="M59" s="6" t="s">
        <v>157</v>
      </c>
      <c r="N59" s="6" t="s">
        <v>161</v>
      </c>
      <c r="O59" s="6" t="s">
        <v>157</v>
      </c>
      <c r="P59" s="6" t="s">
        <v>159</v>
      </c>
      <c r="Q59" s="6" t="s">
        <v>158</v>
      </c>
      <c r="R59" s="6" t="s">
        <v>183</v>
      </c>
      <c r="S59" s="6">
        <v>256</v>
      </c>
      <c r="T59" s="6" t="s">
        <v>161</v>
      </c>
    </row>
    <row r="60" spans="1:35" ht="15.75">
      <c r="A60" s="5" t="s">
        <v>211</v>
      </c>
      <c r="B60" s="5">
        <v>7</v>
      </c>
      <c r="C60" s="5" t="str">
        <f t="shared" si="0"/>
        <v>0-11 months</v>
      </c>
      <c r="D60" s="6" t="s">
        <v>150</v>
      </c>
      <c r="H60" s="5" t="s">
        <v>212</v>
      </c>
      <c r="K60" s="6" t="s">
        <v>153</v>
      </c>
      <c r="M60" s="6" t="s">
        <v>154</v>
      </c>
      <c r="N60" s="6" t="s">
        <v>155</v>
      </c>
      <c r="O60" s="6" t="s">
        <v>154</v>
      </c>
      <c r="P60" s="6" t="s">
        <v>154</v>
      </c>
      <c r="Q60" s="6" t="s">
        <v>154</v>
      </c>
      <c r="R60" s="6" t="s">
        <v>154</v>
      </c>
      <c r="S60" s="6" t="s">
        <v>154</v>
      </c>
      <c r="T60" s="6" t="s">
        <v>154</v>
      </c>
    </row>
    <row r="61" spans="1:35" ht="15.75">
      <c r="A61" s="5"/>
      <c r="B61" s="5"/>
      <c r="C61" s="5"/>
      <c r="L61" s="6" t="s">
        <v>156</v>
      </c>
      <c r="M61" s="6" t="s">
        <v>157</v>
      </c>
      <c r="N61" s="6" t="s">
        <v>161</v>
      </c>
      <c r="O61" s="6" t="s">
        <v>157</v>
      </c>
      <c r="P61" s="6" t="s">
        <v>159</v>
      </c>
      <c r="Q61" s="6" t="s">
        <v>158</v>
      </c>
      <c r="R61" s="6" t="s">
        <v>159</v>
      </c>
      <c r="S61" s="6" t="s">
        <v>160</v>
      </c>
      <c r="T61" s="6" t="s">
        <v>158</v>
      </c>
    </row>
    <row r="62" spans="1:35" ht="15.75">
      <c r="A62" s="5" t="s">
        <v>213</v>
      </c>
      <c r="B62" s="5">
        <v>1</v>
      </c>
      <c r="C62" s="5" t="str">
        <f t="shared" si="0"/>
        <v>0-11 months</v>
      </c>
      <c r="D62" s="6" t="s">
        <v>165</v>
      </c>
      <c r="H62" s="7" t="s">
        <v>207</v>
      </c>
      <c r="K62" s="5" t="s">
        <v>153</v>
      </c>
      <c r="M62" s="5" t="s">
        <v>154</v>
      </c>
      <c r="N62" s="5" t="s">
        <v>155</v>
      </c>
      <c r="O62" s="5" t="s">
        <v>154</v>
      </c>
      <c r="P62" s="5" t="s">
        <v>154</v>
      </c>
      <c r="Q62" s="5" t="s">
        <v>154</v>
      </c>
      <c r="R62" s="5" t="s">
        <v>154</v>
      </c>
      <c r="S62" s="5" t="s">
        <v>154</v>
      </c>
      <c r="T62" s="5" t="s">
        <v>155</v>
      </c>
      <c r="V62" s="5"/>
      <c r="W62" s="5"/>
      <c r="Y62" s="5"/>
      <c r="AB62" s="5"/>
      <c r="AD62" s="5"/>
      <c r="AE62" s="5"/>
      <c r="AF62" s="5"/>
      <c r="AI62" s="5"/>
    </row>
    <row r="63" spans="1:35" ht="15.75">
      <c r="A63" s="5"/>
      <c r="B63" s="5"/>
      <c r="C63" s="5"/>
      <c r="K63" s="8"/>
      <c r="L63" s="5" t="s">
        <v>156</v>
      </c>
      <c r="M63" s="6" t="s">
        <v>157</v>
      </c>
      <c r="N63" s="6" t="s">
        <v>161</v>
      </c>
      <c r="O63" s="6" t="s">
        <v>157</v>
      </c>
      <c r="P63" s="6" t="s">
        <v>159</v>
      </c>
      <c r="Q63" s="6" t="s">
        <v>158</v>
      </c>
      <c r="R63" s="6" t="s">
        <v>159</v>
      </c>
      <c r="S63" s="6">
        <v>32</v>
      </c>
      <c r="T63" s="6" t="s">
        <v>161</v>
      </c>
    </row>
    <row r="64" spans="1:35" ht="15.75">
      <c r="A64" s="5" t="s">
        <v>214</v>
      </c>
      <c r="B64" s="5">
        <v>5</v>
      </c>
      <c r="C64" s="5" t="str">
        <f t="shared" si="0"/>
        <v>0-11 months</v>
      </c>
      <c r="D64" s="6" t="s">
        <v>150</v>
      </c>
      <c r="H64" s="7" t="s">
        <v>207</v>
      </c>
      <c r="K64" s="5" t="s">
        <v>153</v>
      </c>
      <c r="M64" s="5" t="s">
        <v>154</v>
      </c>
      <c r="N64" s="5" t="s">
        <v>155</v>
      </c>
      <c r="O64" s="5" t="s">
        <v>154</v>
      </c>
      <c r="P64" s="5" t="s">
        <v>154</v>
      </c>
      <c r="Q64" s="5" t="s">
        <v>154</v>
      </c>
      <c r="R64" s="5" t="s">
        <v>154</v>
      </c>
      <c r="S64" s="5" t="s">
        <v>154</v>
      </c>
      <c r="T64" s="5" t="s">
        <v>155</v>
      </c>
      <c r="V64" s="5"/>
      <c r="W64" s="5"/>
      <c r="Y64" s="5"/>
      <c r="AB64" s="5"/>
      <c r="AD64" s="5"/>
      <c r="AE64" s="5"/>
      <c r="AF64" s="5"/>
      <c r="AI64" s="5"/>
    </row>
    <row r="65" spans="1:35" ht="15.75">
      <c r="A65" s="5"/>
      <c r="B65" s="5"/>
      <c r="C65" s="5"/>
      <c r="K65" s="8"/>
      <c r="L65" s="5" t="s">
        <v>156</v>
      </c>
      <c r="M65" s="6" t="s">
        <v>157</v>
      </c>
      <c r="N65" s="6" t="s">
        <v>161</v>
      </c>
      <c r="O65" s="6" t="s">
        <v>157</v>
      </c>
      <c r="P65" s="6" t="s">
        <v>159</v>
      </c>
      <c r="Q65" s="6" t="s">
        <v>158</v>
      </c>
      <c r="R65" s="6" t="s">
        <v>159</v>
      </c>
      <c r="S65" s="6">
        <v>32</v>
      </c>
      <c r="T65" s="6" t="s">
        <v>161</v>
      </c>
    </row>
    <row r="66" spans="1:35" ht="15.75">
      <c r="A66" s="5" t="s">
        <v>215</v>
      </c>
      <c r="B66" s="5">
        <v>5</v>
      </c>
      <c r="C66" s="5" t="str">
        <f t="shared" si="0"/>
        <v>0-11 months</v>
      </c>
      <c r="D66" s="6" t="s">
        <v>165</v>
      </c>
      <c r="H66" s="7" t="s">
        <v>207</v>
      </c>
      <c r="K66" s="5" t="s">
        <v>153</v>
      </c>
      <c r="M66" s="5" t="s">
        <v>154</v>
      </c>
      <c r="N66" s="5" t="s">
        <v>155</v>
      </c>
      <c r="O66" s="5" t="s">
        <v>154</v>
      </c>
      <c r="P66" s="5" t="s">
        <v>154</v>
      </c>
      <c r="Q66" s="5" t="s">
        <v>154</v>
      </c>
      <c r="R66" s="5" t="s">
        <v>154</v>
      </c>
      <c r="S66" s="5" t="s">
        <v>154</v>
      </c>
      <c r="T66" s="5" t="s">
        <v>155</v>
      </c>
      <c r="V66" s="5"/>
      <c r="W66" s="5"/>
      <c r="Y66" s="5"/>
      <c r="AB66" s="5"/>
      <c r="AD66" s="5"/>
      <c r="AE66" s="5"/>
      <c r="AF66" s="5"/>
      <c r="AI66" s="5"/>
    </row>
    <row r="67" spans="1:35" ht="15.75">
      <c r="A67" s="5"/>
      <c r="B67" s="5"/>
      <c r="C67" s="5"/>
      <c r="K67" s="8"/>
      <c r="L67" s="5" t="s">
        <v>156</v>
      </c>
      <c r="M67" s="6" t="s">
        <v>157</v>
      </c>
      <c r="N67" s="6" t="s">
        <v>161</v>
      </c>
      <c r="O67" s="6" t="s">
        <v>157</v>
      </c>
      <c r="P67" s="6" t="s">
        <v>159</v>
      </c>
      <c r="Q67" s="6" t="s">
        <v>158</v>
      </c>
      <c r="R67" s="6" t="s">
        <v>159</v>
      </c>
      <c r="S67" s="6">
        <v>32</v>
      </c>
      <c r="T67" s="6" t="s">
        <v>161</v>
      </c>
    </row>
    <row r="68" spans="1:35" ht="15.75">
      <c r="A68" s="5" t="s">
        <v>216</v>
      </c>
      <c r="B68" s="5">
        <v>38</v>
      </c>
      <c r="C68" s="5" t="str">
        <f t="shared" si="0"/>
        <v>36-47 months</v>
      </c>
      <c r="D68" s="6" t="s">
        <v>150</v>
      </c>
      <c r="H68" s="7" t="s">
        <v>217</v>
      </c>
      <c r="K68" s="6" t="s">
        <v>153</v>
      </c>
      <c r="M68" s="5" t="s">
        <v>154</v>
      </c>
      <c r="N68" s="5" t="s">
        <v>155</v>
      </c>
      <c r="O68" s="5" t="s">
        <v>154</v>
      </c>
      <c r="P68" s="5" t="s">
        <v>154</v>
      </c>
      <c r="Q68" s="5" t="s">
        <v>154</v>
      </c>
      <c r="R68" s="5" t="s">
        <v>154</v>
      </c>
      <c r="S68" s="5" t="s">
        <v>154</v>
      </c>
      <c r="T68" s="5" t="s">
        <v>155</v>
      </c>
    </row>
    <row r="69" spans="1:35" ht="15.75">
      <c r="A69" s="5"/>
      <c r="B69" s="5"/>
      <c r="C69" s="5"/>
      <c r="L69" s="6" t="s">
        <v>156</v>
      </c>
      <c r="M69" s="6" t="s">
        <v>157</v>
      </c>
      <c r="N69" s="6" t="s">
        <v>161</v>
      </c>
      <c r="O69" s="6" t="s">
        <v>157</v>
      </c>
      <c r="P69" s="6" t="s">
        <v>159</v>
      </c>
      <c r="Q69" s="6" t="s">
        <v>158</v>
      </c>
      <c r="R69" s="6" t="s">
        <v>159</v>
      </c>
      <c r="S69" s="6" t="s">
        <v>160</v>
      </c>
      <c r="T69" s="6" t="s">
        <v>161</v>
      </c>
    </row>
    <row r="70" spans="1:35" ht="15.75">
      <c r="A70" s="5" t="s">
        <v>218</v>
      </c>
      <c r="B70" s="5">
        <v>17</v>
      </c>
      <c r="C70" s="5" t="str">
        <f t="shared" ref="C70:C132" si="1">IF(B70&lt;12,"0-11 months",IF(B70&lt;24,"12-23 months",IF(B70&lt;36,"24-35 months",IF(B70&lt;48,"36-47 months",IF(B70&lt;61,"48-60 months")))))</f>
        <v>12-23 months</v>
      </c>
      <c r="D70" s="6" t="s">
        <v>165</v>
      </c>
      <c r="H70" s="7" t="s">
        <v>205</v>
      </c>
      <c r="K70" s="6" t="s">
        <v>153</v>
      </c>
      <c r="M70" s="5" t="s">
        <v>154</v>
      </c>
      <c r="N70" s="5" t="s">
        <v>155</v>
      </c>
      <c r="O70" s="5" t="s">
        <v>154</v>
      </c>
      <c r="P70" s="5" t="s">
        <v>154</v>
      </c>
      <c r="Q70" s="5" t="s">
        <v>154</v>
      </c>
      <c r="R70" s="5" t="s">
        <v>154</v>
      </c>
      <c r="S70" s="5" t="s">
        <v>154</v>
      </c>
      <c r="T70" s="5" t="s">
        <v>180</v>
      </c>
    </row>
    <row r="71" spans="1:35" ht="15.75">
      <c r="A71" s="5"/>
      <c r="B71" s="5"/>
      <c r="C71" s="5"/>
      <c r="L71" s="6" t="s">
        <v>156</v>
      </c>
      <c r="M71" s="6" t="s">
        <v>157</v>
      </c>
      <c r="N71" s="6" t="s">
        <v>161</v>
      </c>
      <c r="O71" s="6" t="s">
        <v>157</v>
      </c>
      <c r="P71" s="6" t="s">
        <v>159</v>
      </c>
      <c r="Q71" s="6" t="s">
        <v>158</v>
      </c>
      <c r="R71" s="6" t="s">
        <v>159</v>
      </c>
      <c r="S71" s="6" t="s">
        <v>160</v>
      </c>
      <c r="T71" s="6">
        <v>16</v>
      </c>
    </row>
    <row r="72" spans="1:35" ht="15.75">
      <c r="A72" s="5" t="s">
        <v>219</v>
      </c>
      <c r="B72" s="5">
        <v>41</v>
      </c>
      <c r="C72" s="5" t="str">
        <f t="shared" si="1"/>
        <v>36-47 months</v>
      </c>
      <c r="D72" s="6" t="s">
        <v>150</v>
      </c>
      <c r="H72" s="7" t="s">
        <v>212</v>
      </c>
      <c r="K72" s="6" t="s">
        <v>153</v>
      </c>
      <c r="M72" s="5" t="s">
        <v>154</v>
      </c>
      <c r="N72" s="5" t="s">
        <v>155</v>
      </c>
      <c r="O72" s="5" t="s">
        <v>154</v>
      </c>
      <c r="P72" s="5" t="s">
        <v>154</v>
      </c>
      <c r="Q72" s="5" t="s">
        <v>154</v>
      </c>
      <c r="R72" s="5" t="s">
        <v>154</v>
      </c>
      <c r="S72" s="5" t="s">
        <v>154</v>
      </c>
      <c r="T72" s="5" t="s">
        <v>154</v>
      </c>
    </row>
    <row r="73" spans="1:35" ht="15.75">
      <c r="A73" s="5"/>
      <c r="B73" s="5"/>
      <c r="C73" s="5"/>
      <c r="L73" s="6" t="s">
        <v>156</v>
      </c>
      <c r="M73" s="6" t="s">
        <v>157</v>
      </c>
      <c r="N73" s="6" t="s">
        <v>161</v>
      </c>
      <c r="O73" s="6" t="s">
        <v>157</v>
      </c>
      <c r="P73" s="6" t="s">
        <v>159</v>
      </c>
      <c r="Q73" s="6" t="s">
        <v>158</v>
      </c>
      <c r="R73" s="6" t="s">
        <v>159</v>
      </c>
      <c r="S73" s="6" t="s">
        <v>160</v>
      </c>
      <c r="T73" s="6" t="s">
        <v>158</v>
      </c>
    </row>
    <row r="74" spans="1:35" ht="15.75">
      <c r="A74" s="5" t="s">
        <v>220</v>
      </c>
      <c r="B74" s="5">
        <v>52</v>
      </c>
      <c r="C74" s="5" t="str">
        <f t="shared" si="1"/>
        <v>48-60 months</v>
      </c>
      <c r="D74" s="6" t="s">
        <v>165</v>
      </c>
      <c r="H74" s="7" t="s">
        <v>217</v>
      </c>
      <c r="K74" s="6" t="s">
        <v>153</v>
      </c>
      <c r="M74" s="6" t="s">
        <v>154</v>
      </c>
      <c r="N74" s="6" t="s">
        <v>153</v>
      </c>
      <c r="O74" s="6" t="s">
        <v>154</v>
      </c>
      <c r="P74" s="6" t="s">
        <v>154</v>
      </c>
      <c r="Q74" s="6" t="s">
        <v>154</v>
      </c>
      <c r="R74" s="6" t="s">
        <v>154</v>
      </c>
      <c r="S74" s="6" t="s">
        <v>154</v>
      </c>
      <c r="T74" s="6" t="s">
        <v>180</v>
      </c>
    </row>
    <row r="75" spans="1:35" ht="15.75">
      <c r="A75" s="5"/>
      <c r="B75" s="5"/>
      <c r="C75" s="5"/>
      <c r="L75" s="6" t="s">
        <v>156</v>
      </c>
      <c r="M75" s="6" t="s">
        <v>157</v>
      </c>
      <c r="N75" s="6" t="s">
        <v>161</v>
      </c>
      <c r="O75" s="6" t="s">
        <v>157</v>
      </c>
      <c r="P75" s="6" t="s">
        <v>159</v>
      </c>
      <c r="Q75" s="6" t="s">
        <v>158</v>
      </c>
      <c r="R75" s="6" t="s">
        <v>159</v>
      </c>
      <c r="S75" s="6" t="s">
        <v>160</v>
      </c>
      <c r="T75" s="6">
        <v>16</v>
      </c>
    </row>
    <row r="76" spans="1:35" ht="15.75">
      <c r="A76" s="5" t="s">
        <v>221</v>
      </c>
      <c r="B76" s="5">
        <v>56</v>
      </c>
      <c r="C76" s="5" t="str">
        <f t="shared" si="1"/>
        <v>48-60 months</v>
      </c>
      <c r="D76" s="6" t="s">
        <v>165</v>
      </c>
      <c r="H76" s="7" t="s">
        <v>222</v>
      </c>
      <c r="K76" s="5" t="s">
        <v>153</v>
      </c>
      <c r="L76" s="5"/>
      <c r="M76" s="6" t="s">
        <v>154</v>
      </c>
      <c r="N76" s="6" t="s">
        <v>154</v>
      </c>
      <c r="O76" s="6" t="s">
        <v>154</v>
      </c>
      <c r="P76" s="6" t="s">
        <v>154</v>
      </c>
      <c r="Q76" s="6" t="s">
        <v>154</v>
      </c>
      <c r="R76" s="6" t="s">
        <v>154</v>
      </c>
      <c r="S76" s="6" t="s">
        <v>154</v>
      </c>
      <c r="T76" s="6" t="s">
        <v>155</v>
      </c>
    </row>
    <row r="77" spans="1:35" ht="15.75">
      <c r="A77" s="5"/>
      <c r="B77" s="5"/>
      <c r="C77" s="5"/>
      <c r="K77" s="8"/>
      <c r="L77" s="5" t="s">
        <v>156</v>
      </c>
      <c r="M77" s="6" t="s">
        <v>157</v>
      </c>
      <c r="N77" s="6" t="s">
        <v>158</v>
      </c>
      <c r="O77" s="6" t="s">
        <v>157</v>
      </c>
      <c r="P77" s="6" t="s">
        <v>159</v>
      </c>
      <c r="Q77" s="6" t="s">
        <v>158</v>
      </c>
      <c r="R77" s="6" t="s">
        <v>159</v>
      </c>
      <c r="S77" s="6" t="s">
        <v>160</v>
      </c>
      <c r="T77" s="6" t="s">
        <v>161</v>
      </c>
    </row>
    <row r="78" spans="1:35" ht="17.25">
      <c r="A78" s="5" t="s">
        <v>223</v>
      </c>
      <c r="B78" s="5">
        <v>33</v>
      </c>
      <c r="C78" s="5" t="str">
        <f t="shared" si="1"/>
        <v>24-35 months</v>
      </c>
      <c r="D78" s="6" t="s">
        <v>150</v>
      </c>
      <c r="H78" s="11" t="s">
        <v>417</v>
      </c>
      <c r="K78" s="6" t="s">
        <v>153</v>
      </c>
      <c r="M78" s="6" t="s">
        <v>154</v>
      </c>
      <c r="N78" s="6" t="s">
        <v>155</v>
      </c>
      <c r="O78" s="6" t="s">
        <v>154</v>
      </c>
      <c r="P78" s="6" t="s">
        <v>154</v>
      </c>
      <c r="Q78" s="6" t="s">
        <v>154</v>
      </c>
      <c r="R78" s="6" t="s">
        <v>154</v>
      </c>
      <c r="S78" s="6" t="s">
        <v>180</v>
      </c>
      <c r="T78" s="6" t="s">
        <v>155</v>
      </c>
    </row>
    <row r="79" spans="1:35" ht="15.75">
      <c r="A79" s="5"/>
      <c r="B79" s="5"/>
      <c r="C79" s="5"/>
      <c r="L79" s="6" t="s">
        <v>156</v>
      </c>
      <c r="M79" s="6" t="s">
        <v>157</v>
      </c>
      <c r="N79" s="6" t="s">
        <v>161</v>
      </c>
      <c r="O79" s="6" t="s">
        <v>157</v>
      </c>
      <c r="P79" s="6" t="s">
        <v>159</v>
      </c>
      <c r="Q79" s="6" t="s">
        <v>158</v>
      </c>
      <c r="R79" s="6" t="s">
        <v>159</v>
      </c>
      <c r="S79" s="6">
        <v>8</v>
      </c>
      <c r="T79" s="6" t="s">
        <v>161</v>
      </c>
    </row>
    <row r="80" spans="1:35" ht="15.75">
      <c r="A80" s="5" t="s">
        <v>224</v>
      </c>
      <c r="B80" s="5">
        <v>10</v>
      </c>
      <c r="C80" s="5" t="str">
        <f t="shared" si="1"/>
        <v>0-11 months</v>
      </c>
      <c r="D80" s="6" t="s">
        <v>165</v>
      </c>
      <c r="H80" s="7" t="s">
        <v>205</v>
      </c>
      <c r="K80" s="6" t="s">
        <v>153</v>
      </c>
      <c r="M80" s="5" t="s">
        <v>155</v>
      </c>
      <c r="N80" s="5" t="s">
        <v>155</v>
      </c>
      <c r="O80" s="5" t="s">
        <v>155</v>
      </c>
      <c r="P80" s="9" t="s">
        <v>155</v>
      </c>
      <c r="Q80" s="5" t="s">
        <v>155</v>
      </c>
      <c r="R80" s="5" t="s">
        <v>155</v>
      </c>
      <c r="S80" s="5" t="s">
        <v>155</v>
      </c>
      <c r="T80" s="5" t="s">
        <v>155</v>
      </c>
      <c r="V80" s="5" t="s">
        <v>225</v>
      </c>
    </row>
    <row r="81" spans="1:35" ht="15.75">
      <c r="A81" s="5"/>
      <c r="B81" s="5"/>
      <c r="C81" s="5"/>
      <c r="L81" s="6" t="s">
        <v>156</v>
      </c>
      <c r="M81" s="6" t="s">
        <v>167</v>
      </c>
      <c r="N81" s="6" t="s">
        <v>161</v>
      </c>
      <c r="O81" s="6" t="s">
        <v>167</v>
      </c>
      <c r="P81" s="6" t="s">
        <v>187</v>
      </c>
      <c r="Q81" s="6" t="s">
        <v>161</v>
      </c>
      <c r="R81" s="6" t="s">
        <v>183</v>
      </c>
      <c r="S81" s="6">
        <v>256</v>
      </c>
      <c r="T81" s="6" t="s">
        <v>161</v>
      </c>
    </row>
    <row r="82" spans="1:35" ht="15.75">
      <c r="A82" s="5" t="s">
        <v>226</v>
      </c>
      <c r="B82" s="5">
        <v>10</v>
      </c>
      <c r="C82" s="5" t="str">
        <f t="shared" si="1"/>
        <v>0-11 months</v>
      </c>
      <c r="D82" s="6" t="s">
        <v>165</v>
      </c>
      <c r="H82" s="7" t="s">
        <v>207</v>
      </c>
      <c r="K82" s="5" t="s">
        <v>153</v>
      </c>
      <c r="L82" s="5"/>
      <c r="M82" s="6" t="s">
        <v>154</v>
      </c>
      <c r="N82" s="6" t="s">
        <v>155</v>
      </c>
      <c r="O82" s="6" t="s">
        <v>154</v>
      </c>
      <c r="P82" s="6" t="s">
        <v>154</v>
      </c>
      <c r="Q82" s="6" t="s">
        <v>154</v>
      </c>
      <c r="R82" s="6" t="s">
        <v>154</v>
      </c>
      <c r="S82" s="6" t="s">
        <v>154</v>
      </c>
      <c r="T82" s="6" t="s">
        <v>154</v>
      </c>
    </row>
    <row r="83" spans="1:35" ht="15.75">
      <c r="A83" s="5"/>
      <c r="B83" s="5"/>
      <c r="C83" s="5"/>
      <c r="K83" s="5"/>
      <c r="L83" s="5" t="s">
        <v>156</v>
      </c>
      <c r="M83" s="5" t="s">
        <v>157</v>
      </c>
      <c r="N83" s="5" t="s">
        <v>161</v>
      </c>
      <c r="O83" s="5" t="s">
        <v>157</v>
      </c>
      <c r="P83" s="5" t="s">
        <v>159</v>
      </c>
      <c r="Q83" s="5" t="s">
        <v>158</v>
      </c>
      <c r="R83" s="5" t="s">
        <v>159</v>
      </c>
      <c r="S83" s="5">
        <v>32</v>
      </c>
      <c r="T83" s="5" t="s">
        <v>158</v>
      </c>
      <c r="V83" s="5"/>
      <c r="W83" s="5"/>
      <c r="AA83" s="5"/>
      <c r="AB83" s="5"/>
      <c r="AD83" s="5"/>
      <c r="AE83" s="5"/>
      <c r="AF83" s="5"/>
      <c r="AI83" s="5"/>
    </row>
    <row r="84" spans="1:35" ht="15.75">
      <c r="A84" s="5" t="s">
        <v>227</v>
      </c>
      <c r="B84" s="5">
        <v>18</v>
      </c>
      <c r="C84" s="5" t="str">
        <f t="shared" si="1"/>
        <v>12-23 months</v>
      </c>
      <c r="D84" s="6" t="s">
        <v>165</v>
      </c>
      <c r="H84" s="7" t="s">
        <v>217</v>
      </c>
      <c r="K84" s="6" t="s">
        <v>153</v>
      </c>
      <c r="M84" s="6" t="s">
        <v>180</v>
      </c>
      <c r="N84" s="6" t="s">
        <v>155</v>
      </c>
      <c r="O84" s="6" t="s">
        <v>154</v>
      </c>
      <c r="P84" s="6" t="s">
        <v>154</v>
      </c>
      <c r="Q84" s="6" t="s">
        <v>180</v>
      </c>
      <c r="R84" s="6" t="s">
        <v>154</v>
      </c>
      <c r="S84" s="6" t="s">
        <v>180</v>
      </c>
      <c r="T84" s="6" t="s">
        <v>154</v>
      </c>
    </row>
    <row r="85" spans="1:35" ht="15.75">
      <c r="A85" s="5"/>
      <c r="B85" s="5"/>
      <c r="C85" s="5"/>
      <c r="L85" s="6" t="s">
        <v>156</v>
      </c>
      <c r="M85" s="6" t="s">
        <v>157</v>
      </c>
      <c r="N85" s="6" t="s">
        <v>161</v>
      </c>
      <c r="O85" s="5" t="s">
        <v>157</v>
      </c>
      <c r="P85" s="5" t="s">
        <v>159</v>
      </c>
      <c r="Q85" s="6">
        <v>2</v>
      </c>
      <c r="R85" s="5" t="s">
        <v>159</v>
      </c>
      <c r="S85" s="6">
        <v>8</v>
      </c>
      <c r="T85" s="5" t="s">
        <v>158</v>
      </c>
    </row>
    <row r="86" spans="1:35" ht="15.75">
      <c r="A86" s="5" t="s">
        <v>228</v>
      </c>
      <c r="B86" s="5">
        <v>27</v>
      </c>
      <c r="C86" s="5" t="str">
        <f t="shared" si="1"/>
        <v>24-35 months</v>
      </c>
      <c r="D86" s="6" t="s">
        <v>150</v>
      </c>
      <c r="H86" s="7" t="s">
        <v>222</v>
      </c>
      <c r="K86" s="5" t="s">
        <v>153</v>
      </c>
      <c r="L86" s="5"/>
      <c r="M86" s="6" t="s">
        <v>154</v>
      </c>
      <c r="N86" s="6" t="s">
        <v>154</v>
      </c>
      <c r="O86" s="6" t="s">
        <v>154</v>
      </c>
      <c r="P86" s="6" t="s">
        <v>154</v>
      </c>
      <c r="Q86" s="6" t="s">
        <v>154</v>
      </c>
      <c r="R86" s="6" t="s">
        <v>154</v>
      </c>
      <c r="S86" s="6" t="s">
        <v>154</v>
      </c>
      <c r="T86" s="6" t="s">
        <v>155</v>
      </c>
    </row>
    <row r="87" spans="1:35" ht="15.75">
      <c r="A87" s="5"/>
      <c r="B87" s="5"/>
      <c r="C87" s="5"/>
      <c r="K87" s="8"/>
      <c r="L87" s="5" t="s">
        <v>156</v>
      </c>
      <c r="M87" s="6" t="s">
        <v>157</v>
      </c>
      <c r="N87" s="6" t="s">
        <v>158</v>
      </c>
      <c r="O87" s="6" t="s">
        <v>157</v>
      </c>
      <c r="P87" s="6" t="s">
        <v>159</v>
      </c>
      <c r="Q87" s="6" t="s">
        <v>158</v>
      </c>
      <c r="R87" s="6" t="s">
        <v>159</v>
      </c>
      <c r="S87" s="6" t="s">
        <v>160</v>
      </c>
      <c r="T87" s="6" t="s">
        <v>161</v>
      </c>
    </row>
    <row r="88" spans="1:35" ht="15.75">
      <c r="A88" s="5" t="s">
        <v>229</v>
      </c>
      <c r="B88" s="5">
        <v>8</v>
      </c>
      <c r="C88" s="5" t="str">
        <f t="shared" si="1"/>
        <v>0-11 months</v>
      </c>
      <c r="D88" s="6" t="s">
        <v>165</v>
      </c>
      <c r="H88" s="7" t="s">
        <v>212</v>
      </c>
      <c r="K88" s="6" t="s">
        <v>153</v>
      </c>
      <c r="M88" s="6" t="s">
        <v>154</v>
      </c>
      <c r="N88" s="6" t="s">
        <v>155</v>
      </c>
      <c r="O88" s="6" t="s">
        <v>154</v>
      </c>
      <c r="P88" s="6" t="s">
        <v>154</v>
      </c>
      <c r="Q88" s="6" t="s">
        <v>154</v>
      </c>
      <c r="R88" s="6" t="s">
        <v>154</v>
      </c>
      <c r="S88" s="6" t="s">
        <v>180</v>
      </c>
      <c r="T88" s="6" t="s">
        <v>180</v>
      </c>
    </row>
    <row r="89" spans="1:35" ht="15.75">
      <c r="A89" s="5"/>
      <c r="B89" s="5"/>
      <c r="C89" s="5"/>
      <c r="L89" s="6" t="s">
        <v>156</v>
      </c>
      <c r="M89" s="6" t="s">
        <v>157</v>
      </c>
      <c r="N89" s="6" t="s">
        <v>161</v>
      </c>
      <c r="O89" s="5" t="s">
        <v>157</v>
      </c>
      <c r="P89" s="5" t="s">
        <v>159</v>
      </c>
      <c r="Q89" s="5" t="s">
        <v>158</v>
      </c>
      <c r="R89" s="5" t="s">
        <v>159</v>
      </c>
      <c r="S89" s="6">
        <v>8</v>
      </c>
    </row>
    <row r="90" spans="1:35" ht="15.75">
      <c r="A90" s="5" t="s">
        <v>230</v>
      </c>
      <c r="B90" s="5">
        <v>19</v>
      </c>
      <c r="C90" s="5" t="str">
        <f t="shared" si="1"/>
        <v>12-23 months</v>
      </c>
      <c r="D90" s="6" t="s">
        <v>165</v>
      </c>
      <c r="H90" s="7" t="s">
        <v>231</v>
      </c>
      <c r="K90" s="6" t="s">
        <v>153</v>
      </c>
      <c r="M90" s="6" t="s">
        <v>154</v>
      </c>
      <c r="N90" s="6" t="s">
        <v>155</v>
      </c>
      <c r="O90" s="6" t="s">
        <v>154</v>
      </c>
      <c r="P90" s="6" t="s">
        <v>154</v>
      </c>
      <c r="Q90" s="6" t="s">
        <v>154</v>
      </c>
      <c r="R90" s="6" t="s">
        <v>154</v>
      </c>
      <c r="S90" s="6" t="s">
        <v>154</v>
      </c>
      <c r="T90" s="5" t="s">
        <v>154</v>
      </c>
    </row>
    <row r="91" spans="1:35" ht="15.75">
      <c r="A91" s="5"/>
      <c r="B91" s="5"/>
      <c r="C91" s="5"/>
      <c r="L91" s="6" t="s">
        <v>156</v>
      </c>
      <c r="M91" s="6" t="s">
        <v>157</v>
      </c>
      <c r="N91" s="6" t="s">
        <v>161</v>
      </c>
      <c r="O91" s="5" t="s">
        <v>157</v>
      </c>
      <c r="P91" s="5" t="s">
        <v>159</v>
      </c>
      <c r="Q91" s="5" t="s">
        <v>158</v>
      </c>
      <c r="R91" s="5" t="s">
        <v>159</v>
      </c>
      <c r="S91" s="6" t="s">
        <v>160</v>
      </c>
      <c r="T91" s="5" t="s">
        <v>158</v>
      </c>
    </row>
    <row r="92" spans="1:35" ht="15.75">
      <c r="A92" s="5" t="s">
        <v>232</v>
      </c>
      <c r="B92" s="5">
        <v>7</v>
      </c>
      <c r="C92" s="5" t="str">
        <f t="shared" si="1"/>
        <v>0-11 months</v>
      </c>
      <c r="D92" s="6" t="s">
        <v>165</v>
      </c>
      <c r="H92" s="7" t="s">
        <v>205</v>
      </c>
      <c r="K92" s="6" t="s">
        <v>153</v>
      </c>
      <c r="M92" s="6" t="s">
        <v>154</v>
      </c>
      <c r="N92" s="6" t="s">
        <v>155</v>
      </c>
      <c r="O92" s="6" t="s">
        <v>154</v>
      </c>
      <c r="P92" s="6" t="s">
        <v>154</v>
      </c>
      <c r="Q92" s="6" t="s">
        <v>154</v>
      </c>
      <c r="R92" s="6" t="s">
        <v>154</v>
      </c>
      <c r="S92" s="6" t="s">
        <v>154</v>
      </c>
      <c r="T92" s="5" t="s">
        <v>154</v>
      </c>
    </row>
    <row r="93" spans="1:35" ht="15.75">
      <c r="A93" s="5"/>
      <c r="B93" s="5"/>
      <c r="C93" s="5"/>
      <c r="L93" s="6" t="s">
        <v>156</v>
      </c>
      <c r="M93" s="6" t="s">
        <v>157</v>
      </c>
      <c r="N93" s="6" t="s">
        <v>161</v>
      </c>
      <c r="O93" s="5" t="s">
        <v>157</v>
      </c>
      <c r="P93" s="5" t="s">
        <v>159</v>
      </c>
      <c r="Q93" s="5" t="s">
        <v>158</v>
      </c>
      <c r="R93" s="5" t="s">
        <v>159</v>
      </c>
      <c r="S93" s="6" t="s">
        <v>160</v>
      </c>
      <c r="T93" s="5" t="s">
        <v>158</v>
      </c>
    </row>
    <row r="94" spans="1:35" ht="15.75">
      <c r="A94" s="5" t="s">
        <v>233</v>
      </c>
      <c r="B94" s="5">
        <v>50</v>
      </c>
      <c r="C94" s="5" t="str">
        <f t="shared" si="1"/>
        <v>48-60 months</v>
      </c>
      <c r="D94" s="6" t="s">
        <v>150</v>
      </c>
      <c r="H94" s="7" t="s">
        <v>205</v>
      </c>
      <c r="K94" s="6" t="s">
        <v>153</v>
      </c>
      <c r="M94" s="6" t="s">
        <v>154</v>
      </c>
      <c r="N94" s="6" t="s">
        <v>155</v>
      </c>
      <c r="O94" s="6" t="s">
        <v>154</v>
      </c>
      <c r="P94" s="6" t="s">
        <v>154</v>
      </c>
      <c r="Q94" s="6" t="s">
        <v>154</v>
      </c>
      <c r="R94" s="6" t="s">
        <v>154</v>
      </c>
      <c r="S94" s="6" t="s">
        <v>180</v>
      </c>
      <c r="T94" s="6" t="s">
        <v>154</v>
      </c>
    </row>
    <row r="95" spans="1:35" ht="15.75">
      <c r="A95" s="5"/>
      <c r="B95" s="5"/>
      <c r="C95" s="5"/>
      <c r="L95" s="6" t="s">
        <v>156</v>
      </c>
      <c r="M95" s="6" t="s">
        <v>157</v>
      </c>
      <c r="N95" s="6" t="s">
        <v>161</v>
      </c>
      <c r="O95" s="5" t="s">
        <v>157</v>
      </c>
      <c r="P95" s="5" t="s">
        <v>159</v>
      </c>
      <c r="Q95" s="5" t="s">
        <v>158</v>
      </c>
      <c r="R95" s="5" t="s">
        <v>159</v>
      </c>
      <c r="S95" s="6">
        <v>8</v>
      </c>
      <c r="T95" s="5" t="s">
        <v>158</v>
      </c>
    </row>
    <row r="96" spans="1:35" ht="15.75">
      <c r="A96" s="5" t="s">
        <v>234</v>
      </c>
      <c r="B96" s="5">
        <v>52</v>
      </c>
      <c r="C96" s="5" t="str">
        <f t="shared" si="1"/>
        <v>48-60 months</v>
      </c>
      <c r="D96" s="6" t="s">
        <v>165</v>
      </c>
      <c r="H96" s="7" t="s">
        <v>235</v>
      </c>
      <c r="K96" s="6" t="s">
        <v>153</v>
      </c>
      <c r="M96" s="6" t="s">
        <v>154</v>
      </c>
      <c r="N96" s="6" t="s">
        <v>155</v>
      </c>
      <c r="O96" s="6" t="s">
        <v>154</v>
      </c>
      <c r="P96" s="6" t="s">
        <v>154</v>
      </c>
      <c r="Q96" s="6" t="s">
        <v>154</v>
      </c>
      <c r="R96" s="6" t="s">
        <v>154</v>
      </c>
      <c r="S96" s="6" t="s">
        <v>154</v>
      </c>
      <c r="T96" s="6" t="s">
        <v>154</v>
      </c>
    </row>
    <row r="97" spans="1:35" ht="15.75">
      <c r="A97" s="5"/>
      <c r="B97" s="5"/>
      <c r="C97" s="5"/>
      <c r="L97" s="6" t="s">
        <v>156</v>
      </c>
      <c r="M97" s="6" t="s">
        <v>157</v>
      </c>
      <c r="N97" s="6" t="s">
        <v>161</v>
      </c>
      <c r="O97" s="5" t="s">
        <v>157</v>
      </c>
      <c r="P97" s="5" t="s">
        <v>159</v>
      </c>
      <c r="Q97" s="5" t="s">
        <v>158</v>
      </c>
      <c r="R97" s="5" t="s">
        <v>159</v>
      </c>
      <c r="S97" s="6" t="s">
        <v>160</v>
      </c>
      <c r="T97" s="5" t="s">
        <v>158</v>
      </c>
    </row>
    <row r="98" spans="1:35" ht="15.75">
      <c r="A98" s="5" t="s">
        <v>236</v>
      </c>
      <c r="B98" s="5">
        <v>60</v>
      </c>
      <c r="C98" s="5" t="str">
        <f t="shared" si="1"/>
        <v>48-60 months</v>
      </c>
      <c r="D98" s="6" t="s">
        <v>165</v>
      </c>
      <c r="H98" s="7" t="s">
        <v>235</v>
      </c>
      <c r="K98" s="6" t="s">
        <v>153</v>
      </c>
      <c r="M98" s="6" t="s">
        <v>154</v>
      </c>
      <c r="N98" s="6" t="s">
        <v>155</v>
      </c>
      <c r="O98" s="6" t="s">
        <v>154</v>
      </c>
      <c r="P98" s="6" t="s">
        <v>154</v>
      </c>
      <c r="Q98" s="6" t="s">
        <v>154</v>
      </c>
      <c r="R98" s="6" t="s">
        <v>154</v>
      </c>
      <c r="S98" s="6" t="s">
        <v>154</v>
      </c>
      <c r="T98" s="6" t="s">
        <v>154</v>
      </c>
    </row>
    <row r="99" spans="1:35" ht="15.75">
      <c r="A99" s="5"/>
      <c r="B99" s="5"/>
      <c r="C99" s="5"/>
      <c r="L99" s="6" t="s">
        <v>156</v>
      </c>
      <c r="M99" s="6" t="s">
        <v>157</v>
      </c>
      <c r="N99" s="6" t="s">
        <v>161</v>
      </c>
      <c r="O99" s="5" t="s">
        <v>157</v>
      </c>
      <c r="P99" s="5" t="s">
        <v>159</v>
      </c>
      <c r="Q99" s="5" t="s">
        <v>158</v>
      </c>
      <c r="R99" s="5" t="s">
        <v>159</v>
      </c>
      <c r="S99" s="6" t="s">
        <v>160</v>
      </c>
      <c r="T99" s="5" t="s">
        <v>158</v>
      </c>
    </row>
    <row r="100" spans="1:35" ht="15.75">
      <c r="A100" s="5" t="s">
        <v>237</v>
      </c>
      <c r="B100" s="5">
        <v>43</v>
      </c>
      <c r="C100" s="5" t="str">
        <f t="shared" si="1"/>
        <v>36-47 months</v>
      </c>
      <c r="D100" s="6" t="s">
        <v>150</v>
      </c>
      <c r="H100" s="7" t="s">
        <v>207</v>
      </c>
      <c r="K100" s="5" t="s">
        <v>153</v>
      </c>
      <c r="M100" s="5" t="s">
        <v>154</v>
      </c>
      <c r="N100" s="5" t="s">
        <v>155</v>
      </c>
      <c r="O100" s="5" t="s">
        <v>154</v>
      </c>
      <c r="P100" s="5" t="s">
        <v>154</v>
      </c>
      <c r="Q100" s="5" t="s">
        <v>154</v>
      </c>
      <c r="R100" s="5" t="s">
        <v>154</v>
      </c>
      <c r="S100" s="5" t="s">
        <v>154</v>
      </c>
      <c r="T100" s="5" t="s">
        <v>155</v>
      </c>
      <c r="V100" s="5"/>
      <c r="W100" s="5"/>
      <c r="Y100" s="5"/>
      <c r="AB100" s="5"/>
      <c r="AD100" s="5"/>
      <c r="AE100" s="5"/>
      <c r="AF100" s="5"/>
      <c r="AI100" s="5"/>
    </row>
    <row r="101" spans="1:35" ht="15.75">
      <c r="A101" s="5"/>
      <c r="B101" s="5"/>
      <c r="C101" s="5"/>
      <c r="K101" s="8"/>
      <c r="L101" s="5" t="s">
        <v>156</v>
      </c>
      <c r="M101" s="6" t="s">
        <v>157</v>
      </c>
      <c r="N101" s="6" t="s">
        <v>161</v>
      </c>
      <c r="O101" s="6" t="s">
        <v>157</v>
      </c>
      <c r="P101" s="6" t="s">
        <v>159</v>
      </c>
      <c r="Q101" s="6" t="s">
        <v>158</v>
      </c>
      <c r="R101" s="6" t="s">
        <v>159</v>
      </c>
      <c r="S101" s="6">
        <v>32</v>
      </c>
      <c r="T101" s="6" t="s">
        <v>161</v>
      </c>
    </row>
    <row r="102" spans="1:35" ht="15.75">
      <c r="A102" s="5" t="s">
        <v>238</v>
      </c>
      <c r="B102" s="5">
        <v>60</v>
      </c>
      <c r="C102" s="5" t="str">
        <f t="shared" si="1"/>
        <v>48-60 months</v>
      </c>
      <c r="D102" s="6" t="s">
        <v>165</v>
      </c>
      <c r="H102" s="7" t="s">
        <v>239</v>
      </c>
      <c r="K102" s="6" t="s">
        <v>153</v>
      </c>
      <c r="M102" s="6" t="s">
        <v>154</v>
      </c>
      <c r="N102" s="6" t="s">
        <v>155</v>
      </c>
      <c r="O102" s="6" t="s">
        <v>154</v>
      </c>
      <c r="P102" s="6" t="s">
        <v>154</v>
      </c>
      <c r="Q102" s="6" t="s">
        <v>154</v>
      </c>
      <c r="R102" s="6" t="s">
        <v>154</v>
      </c>
      <c r="S102" s="6" t="s">
        <v>180</v>
      </c>
      <c r="T102" s="6" t="s">
        <v>154</v>
      </c>
    </row>
    <row r="103" spans="1:35" ht="15.75">
      <c r="A103" s="5"/>
      <c r="B103" s="5"/>
      <c r="C103" s="5"/>
      <c r="L103" s="6" t="s">
        <v>156</v>
      </c>
      <c r="M103" s="6" t="s">
        <v>157</v>
      </c>
      <c r="N103" s="6" t="s">
        <v>161</v>
      </c>
      <c r="O103" s="5" t="s">
        <v>157</v>
      </c>
      <c r="P103" s="5" t="s">
        <v>159</v>
      </c>
      <c r="Q103" s="5" t="s">
        <v>158</v>
      </c>
      <c r="R103" s="5" t="s">
        <v>159</v>
      </c>
      <c r="S103" s="6">
        <v>8</v>
      </c>
      <c r="T103" s="6" t="s">
        <v>158</v>
      </c>
    </row>
    <row r="104" spans="1:35" ht="15.75">
      <c r="A104" s="5" t="s">
        <v>240</v>
      </c>
      <c r="B104" s="5">
        <v>48</v>
      </c>
      <c r="C104" s="5" t="str">
        <f t="shared" si="1"/>
        <v>48-60 months</v>
      </c>
      <c r="D104" s="6" t="s">
        <v>165</v>
      </c>
      <c r="H104" s="7" t="s">
        <v>170</v>
      </c>
      <c r="K104" s="5" t="s">
        <v>153</v>
      </c>
      <c r="L104" s="5"/>
      <c r="M104" s="5" t="s">
        <v>154</v>
      </c>
      <c r="N104" s="5" t="s">
        <v>154</v>
      </c>
      <c r="O104" s="5" t="s">
        <v>154</v>
      </c>
      <c r="P104" s="5" t="s">
        <v>154</v>
      </c>
      <c r="Q104" s="5" t="s">
        <v>154</v>
      </c>
      <c r="R104" s="5" t="s">
        <v>154</v>
      </c>
      <c r="S104" s="5" t="s">
        <v>154</v>
      </c>
      <c r="T104" s="5" t="s">
        <v>154</v>
      </c>
      <c r="V104" s="5"/>
      <c r="W104" s="5"/>
      <c r="Y104" s="5"/>
      <c r="AA104" s="5"/>
      <c r="AB104" s="5"/>
      <c r="AC104" s="5"/>
      <c r="AD104" s="5"/>
      <c r="AE104" s="5"/>
      <c r="AF104" s="5"/>
      <c r="AI104" s="5"/>
    </row>
    <row r="105" spans="1:35" ht="15.75">
      <c r="A105" s="5"/>
      <c r="B105" s="5"/>
      <c r="C105" s="5"/>
      <c r="L105" s="5" t="s">
        <v>156</v>
      </c>
      <c r="M105" s="6" t="s">
        <v>157</v>
      </c>
      <c r="N105" s="6" t="s">
        <v>158</v>
      </c>
      <c r="O105" s="6" t="s">
        <v>157</v>
      </c>
      <c r="P105" s="6" t="s">
        <v>159</v>
      </c>
      <c r="Q105" s="6" t="s">
        <v>158</v>
      </c>
      <c r="R105" s="6" t="s">
        <v>159</v>
      </c>
      <c r="S105" s="6" t="s">
        <v>160</v>
      </c>
      <c r="T105" s="6" t="s">
        <v>158</v>
      </c>
    </row>
    <row r="106" spans="1:35" ht="15.75">
      <c r="A106" s="5" t="s">
        <v>241</v>
      </c>
      <c r="B106" s="5">
        <v>36</v>
      </c>
      <c r="C106" s="5" t="str">
        <f t="shared" si="1"/>
        <v>36-47 months</v>
      </c>
      <c r="D106" s="6" t="s">
        <v>150</v>
      </c>
      <c r="H106" s="7" t="s">
        <v>242</v>
      </c>
      <c r="L106" s="5"/>
      <c r="M106" s="6" t="s">
        <v>154</v>
      </c>
      <c r="N106" s="6" t="s">
        <v>154</v>
      </c>
      <c r="O106" s="6" t="s">
        <v>154</v>
      </c>
      <c r="P106" s="6" t="s">
        <v>154</v>
      </c>
      <c r="Q106" s="6" t="s">
        <v>154</v>
      </c>
      <c r="R106" s="6" t="s">
        <v>154</v>
      </c>
      <c r="S106" s="6" t="s">
        <v>155</v>
      </c>
      <c r="T106" s="6" t="s">
        <v>154</v>
      </c>
    </row>
    <row r="107" spans="1:35" ht="15.75">
      <c r="A107" s="5"/>
      <c r="B107" s="5"/>
      <c r="C107" s="5"/>
      <c r="L107" s="5" t="s">
        <v>156</v>
      </c>
      <c r="M107" s="6" t="s">
        <v>157</v>
      </c>
      <c r="N107" s="6" t="s">
        <v>158</v>
      </c>
      <c r="O107" s="6" t="s">
        <v>157</v>
      </c>
      <c r="P107" s="6" t="s">
        <v>187</v>
      </c>
      <c r="Q107" s="6" t="s">
        <v>158</v>
      </c>
      <c r="R107" s="6" t="s">
        <v>159</v>
      </c>
      <c r="S107" s="6">
        <v>256</v>
      </c>
      <c r="T107" s="5" t="s">
        <v>158</v>
      </c>
    </row>
    <row r="108" spans="1:35" ht="15.75">
      <c r="A108" s="5" t="s">
        <v>243</v>
      </c>
      <c r="B108" s="5">
        <v>40</v>
      </c>
      <c r="C108" s="5" t="str">
        <f t="shared" si="1"/>
        <v>36-47 months</v>
      </c>
      <c r="D108" s="6" t="s">
        <v>150</v>
      </c>
      <c r="H108" s="7" t="s">
        <v>189</v>
      </c>
      <c r="K108" s="5" t="s">
        <v>153</v>
      </c>
      <c r="L108" s="5"/>
      <c r="M108" s="6" t="s">
        <v>154</v>
      </c>
      <c r="N108" s="6" t="s">
        <v>155</v>
      </c>
      <c r="O108" s="6" t="s">
        <v>154</v>
      </c>
      <c r="P108" s="6" t="s">
        <v>154</v>
      </c>
      <c r="Q108" s="6" t="s">
        <v>154</v>
      </c>
      <c r="R108" s="6" t="s">
        <v>154</v>
      </c>
      <c r="S108" s="6" t="s">
        <v>154</v>
      </c>
      <c r="T108" s="6" t="s">
        <v>154</v>
      </c>
    </row>
    <row r="109" spans="1:35" ht="15.75">
      <c r="A109" s="5"/>
      <c r="B109" s="5"/>
      <c r="C109" s="5"/>
      <c r="K109" s="5"/>
      <c r="L109" s="5" t="s">
        <v>156</v>
      </c>
      <c r="M109" s="5" t="s">
        <v>157</v>
      </c>
      <c r="N109" s="5" t="s">
        <v>161</v>
      </c>
      <c r="O109" s="5" t="s">
        <v>157</v>
      </c>
      <c r="P109" s="5" t="s">
        <v>159</v>
      </c>
      <c r="Q109" s="5" t="s">
        <v>158</v>
      </c>
      <c r="R109" s="5" t="s">
        <v>159</v>
      </c>
      <c r="S109" s="5">
        <v>32</v>
      </c>
      <c r="T109" s="5" t="s">
        <v>158</v>
      </c>
      <c r="V109" s="5"/>
      <c r="W109" s="5"/>
      <c r="AA109" s="5"/>
      <c r="AB109" s="5"/>
      <c r="AD109" s="5"/>
      <c r="AE109" s="5"/>
      <c r="AF109" s="5"/>
      <c r="AI109" s="5"/>
    </row>
    <row r="110" spans="1:35" ht="15.75">
      <c r="A110" s="5" t="s">
        <v>244</v>
      </c>
      <c r="B110" s="5">
        <v>20</v>
      </c>
      <c r="C110" s="5" t="str">
        <f t="shared" si="1"/>
        <v>12-23 months</v>
      </c>
      <c r="D110" s="6" t="s">
        <v>150</v>
      </c>
      <c r="H110" s="8" t="s">
        <v>152</v>
      </c>
      <c r="K110" s="5" t="s">
        <v>153</v>
      </c>
      <c r="L110" s="5"/>
      <c r="M110" s="6" t="s">
        <v>154</v>
      </c>
      <c r="N110" s="6" t="s">
        <v>154</v>
      </c>
      <c r="O110" s="6" t="s">
        <v>154</v>
      </c>
      <c r="P110" s="6" t="s">
        <v>154</v>
      </c>
      <c r="Q110" s="6" t="s">
        <v>154</v>
      </c>
      <c r="R110" s="6" t="s">
        <v>154</v>
      </c>
      <c r="S110" s="6" t="s">
        <v>154</v>
      </c>
      <c r="T110" s="6" t="s">
        <v>155</v>
      </c>
    </row>
    <row r="111" spans="1:35" ht="15.75">
      <c r="A111" s="5"/>
      <c r="B111" s="5"/>
      <c r="C111" s="5"/>
      <c r="H111" s="7"/>
      <c r="K111" s="8"/>
      <c r="L111" s="5" t="s">
        <v>156</v>
      </c>
      <c r="M111" s="6" t="s">
        <v>157</v>
      </c>
      <c r="N111" s="6" t="s">
        <v>158</v>
      </c>
      <c r="O111" s="6" t="s">
        <v>157</v>
      </c>
      <c r="P111" s="6" t="s">
        <v>159</v>
      </c>
      <c r="Q111" s="6" t="s">
        <v>158</v>
      </c>
      <c r="R111" s="6" t="s">
        <v>159</v>
      </c>
      <c r="S111" s="6" t="s">
        <v>160</v>
      </c>
      <c r="T111" s="6" t="s">
        <v>161</v>
      </c>
    </row>
    <row r="112" spans="1:35" ht="15.75">
      <c r="A112" s="5" t="s">
        <v>245</v>
      </c>
      <c r="B112" s="5">
        <v>51</v>
      </c>
      <c r="C112" s="5" t="str">
        <f t="shared" si="1"/>
        <v>48-60 months</v>
      </c>
      <c r="D112" s="6" t="s">
        <v>165</v>
      </c>
      <c r="H112" s="8" t="s">
        <v>185</v>
      </c>
      <c r="K112" s="5" t="s">
        <v>153</v>
      </c>
      <c r="L112" s="5"/>
      <c r="M112" s="6" t="s">
        <v>154</v>
      </c>
      <c r="N112" s="6" t="s">
        <v>155</v>
      </c>
      <c r="O112" s="6" t="s">
        <v>154</v>
      </c>
      <c r="P112" s="6" t="s">
        <v>154</v>
      </c>
      <c r="Q112" s="6" t="s">
        <v>154</v>
      </c>
      <c r="R112" s="6" t="s">
        <v>154</v>
      </c>
      <c r="S112" s="6" t="s">
        <v>154</v>
      </c>
      <c r="T112" s="6" t="s">
        <v>155</v>
      </c>
    </row>
    <row r="113" spans="1:35" ht="15.75">
      <c r="A113" s="5"/>
      <c r="B113" s="5"/>
      <c r="C113" s="5"/>
      <c r="K113" s="5"/>
      <c r="L113" s="5" t="s">
        <v>156</v>
      </c>
      <c r="M113" s="6" t="s">
        <v>157</v>
      </c>
      <c r="N113" s="6" t="s">
        <v>158</v>
      </c>
      <c r="O113" s="6" t="s">
        <v>157</v>
      </c>
      <c r="P113" s="6" t="s">
        <v>168</v>
      </c>
      <c r="Q113" s="6" t="s">
        <v>158</v>
      </c>
      <c r="R113" s="6" t="s">
        <v>159</v>
      </c>
      <c r="S113" s="6" t="s">
        <v>192</v>
      </c>
      <c r="T113" s="6" t="s">
        <v>161</v>
      </c>
    </row>
    <row r="114" spans="1:35" ht="15.75">
      <c r="A114" s="5" t="s">
        <v>246</v>
      </c>
      <c r="B114" s="5">
        <v>27</v>
      </c>
      <c r="C114" s="5" t="str">
        <f t="shared" si="1"/>
        <v>24-35 months</v>
      </c>
      <c r="D114" s="6" t="s">
        <v>150</v>
      </c>
      <c r="H114" s="8" t="s">
        <v>185</v>
      </c>
      <c r="K114" s="5" t="s">
        <v>153</v>
      </c>
      <c r="L114" s="7"/>
      <c r="M114" s="6" t="s">
        <v>154</v>
      </c>
      <c r="N114" s="6" t="s">
        <v>155</v>
      </c>
      <c r="O114" s="6" t="s">
        <v>154</v>
      </c>
      <c r="P114" s="6" t="s">
        <v>154</v>
      </c>
      <c r="Q114" s="6" t="s">
        <v>154</v>
      </c>
      <c r="R114" s="6" t="s">
        <v>154</v>
      </c>
      <c r="S114" s="6" t="s">
        <v>154</v>
      </c>
      <c r="T114" s="6" t="s">
        <v>154</v>
      </c>
    </row>
    <row r="115" spans="1:35" ht="15.75">
      <c r="A115" s="5"/>
      <c r="B115" s="5"/>
      <c r="C115" s="5"/>
      <c r="K115" s="5"/>
      <c r="L115" s="7" t="s">
        <v>156</v>
      </c>
      <c r="M115" s="6" t="s">
        <v>157</v>
      </c>
      <c r="N115" s="6" t="s">
        <v>161</v>
      </c>
      <c r="O115" s="6" t="s">
        <v>157</v>
      </c>
      <c r="P115" s="6" t="s">
        <v>159</v>
      </c>
      <c r="Q115" s="6" t="s">
        <v>158</v>
      </c>
      <c r="R115" s="6" t="s">
        <v>159</v>
      </c>
      <c r="S115" s="6">
        <v>32</v>
      </c>
      <c r="T115" s="6" t="s">
        <v>158</v>
      </c>
    </row>
    <row r="116" spans="1:35" ht="15.75">
      <c r="A116" s="5" t="s">
        <v>247</v>
      </c>
      <c r="B116" s="5">
        <v>28</v>
      </c>
      <c r="C116" s="5" t="str">
        <f t="shared" si="1"/>
        <v>24-35 months</v>
      </c>
      <c r="D116" s="6" t="s">
        <v>150</v>
      </c>
      <c r="H116" s="8" t="s">
        <v>195</v>
      </c>
      <c r="K116" s="5" t="s">
        <v>153</v>
      </c>
      <c r="L116" s="7"/>
      <c r="M116" s="6" t="s">
        <v>155</v>
      </c>
      <c r="N116" s="6" t="s">
        <v>155</v>
      </c>
      <c r="O116" s="6" t="s">
        <v>154</v>
      </c>
      <c r="P116" s="6" t="s">
        <v>154</v>
      </c>
      <c r="Q116" s="6" t="s">
        <v>154</v>
      </c>
      <c r="R116" s="6" t="s">
        <v>154</v>
      </c>
      <c r="S116" s="6" t="s">
        <v>154</v>
      </c>
      <c r="T116" s="6" t="s">
        <v>154</v>
      </c>
    </row>
    <row r="117" spans="1:35" ht="15.75">
      <c r="A117" s="5"/>
      <c r="B117" s="5"/>
      <c r="C117" s="5"/>
      <c r="K117" s="5"/>
      <c r="L117" s="7" t="s">
        <v>156</v>
      </c>
      <c r="M117" s="6" t="s">
        <v>167</v>
      </c>
      <c r="N117" s="6" t="s">
        <v>161</v>
      </c>
      <c r="O117" s="6" t="s">
        <v>157</v>
      </c>
      <c r="P117" s="6" t="s">
        <v>168</v>
      </c>
      <c r="Q117" s="6" t="s">
        <v>158</v>
      </c>
      <c r="R117" s="6" t="s">
        <v>159</v>
      </c>
      <c r="S117" s="6" t="s">
        <v>160</v>
      </c>
      <c r="T117" s="6" t="s">
        <v>158</v>
      </c>
    </row>
    <row r="118" spans="1:35" ht="15.75">
      <c r="A118" s="5" t="s">
        <v>248</v>
      </c>
      <c r="B118" s="5">
        <v>3</v>
      </c>
      <c r="C118" s="5" t="str">
        <f t="shared" si="1"/>
        <v>0-11 months</v>
      </c>
      <c r="D118" s="6" t="s">
        <v>150</v>
      </c>
      <c r="H118" s="8" t="s">
        <v>189</v>
      </c>
      <c r="K118" s="5" t="s">
        <v>153</v>
      </c>
      <c r="L118" s="7"/>
      <c r="M118" s="6" t="s">
        <v>154</v>
      </c>
      <c r="N118" s="6" t="s">
        <v>155</v>
      </c>
      <c r="O118" s="6" t="s">
        <v>154</v>
      </c>
      <c r="P118" s="6" t="s">
        <v>154</v>
      </c>
      <c r="Q118" s="6" t="s">
        <v>154</v>
      </c>
      <c r="R118" s="6" t="s">
        <v>154</v>
      </c>
      <c r="S118" s="6" t="s">
        <v>154</v>
      </c>
      <c r="T118" s="6" t="s">
        <v>154</v>
      </c>
    </row>
    <row r="119" spans="1:35" ht="15.75">
      <c r="A119" s="5"/>
      <c r="B119" s="5"/>
      <c r="C119" s="5"/>
      <c r="K119" s="5"/>
      <c r="L119" s="7" t="s">
        <v>156</v>
      </c>
      <c r="M119" s="8" t="s">
        <v>157</v>
      </c>
      <c r="N119" s="6" t="s">
        <v>161</v>
      </c>
      <c r="O119" s="6" t="s">
        <v>157</v>
      </c>
      <c r="P119" s="6" t="s">
        <v>159</v>
      </c>
      <c r="Q119" s="6" t="s">
        <v>158</v>
      </c>
      <c r="R119" s="6" t="s">
        <v>159</v>
      </c>
      <c r="S119" s="6" t="s">
        <v>160</v>
      </c>
      <c r="T119" s="6" t="s">
        <v>158</v>
      </c>
    </row>
    <row r="120" spans="1:35" ht="15.75">
      <c r="A120" s="5" t="s">
        <v>249</v>
      </c>
      <c r="B120" s="5">
        <v>40</v>
      </c>
      <c r="C120" s="5" t="str">
        <f t="shared" si="1"/>
        <v>36-47 months</v>
      </c>
      <c r="D120" s="6" t="s">
        <v>150</v>
      </c>
      <c r="H120" s="8" t="s">
        <v>198</v>
      </c>
      <c r="K120" s="5" t="s">
        <v>153</v>
      </c>
      <c r="L120" s="7"/>
      <c r="M120" s="6" t="s">
        <v>154</v>
      </c>
      <c r="N120" s="6" t="s">
        <v>155</v>
      </c>
      <c r="O120" s="6" t="s">
        <v>154</v>
      </c>
      <c r="P120" s="6" t="s">
        <v>154</v>
      </c>
      <c r="Q120" s="6" t="s">
        <v>154</v>
      </c>
      <c r="R120" s="6" t="s">
        <v>154</v>
      </c>
      <c r="S120" s="6" t="s">
        <v>154</v>
      </c>
      <c r="T120" s="6" t="s">
        <v>154</v>
      </c>
    </row>
    <row r="121" spans="1:35" ht="15.75">
      <c r="A121" s="5"/>
      <c r="B121" s="5"/>
      <c r="C121" s="5"/>
      <c r="K121" s="5"/>
      <c r="L121" s="7" t="s">
        <v>156</v>
      </c>
      <c r="M121" s="6" t="s">
        <v>157</v>
      </c>
      <c r="N121" s="6" t="s">
        <v>161</v>
      </c>
      <c r="O121" s="5" t="s">
        <v>157</v>
      </c>
      <c r="P121" s="5" t="s">
        <v>159</v>
      </c>
      <c r="Q121" s="5" t="s">
        <v>158</v>
      </c>
      <c r="R121" s="6" t="s">
        <v>159</v>
      </c>
      <c r="S121" s="6" t="s">
        <v>160</v>
      </c>
      <c r="T121" s="6" t="s">
        <v>158</v>
      </c>
    </row>
    <row r="122" spans="1:35" ht="15.75">
      <c r="A122" s="5" t="s">
        <v>250</v>
      </c>
      <c r="B122" s="5">
        <v>5</v>
      </c>
      <c r="C122" s="5" t="str">
        <f t="shared" si="1"/>
        <v>0-11 months</v>
      </c>
      <c r="D122" s="6" t="s">
        <v>165</v>
      </c>
      <c r="H122" s="8" t="s">
        <v>195</v>
      </c>
      <c r="K122" s="5" t="s">
        <v>153</v>
      </c>
      <c r="L122" s="7"/>
      <c r="M122" s="6" t="s">
        <v>154</v>
      </c>
      <c r="N122" s="6" t="s">
        <v>155</v>
      </c>
      <c r="O122" s="6" t="s">
        <v>154</v>
      </c>
      <c r="P122" s="6" t="s">
        <v>154</v>
      </c>
      <c r="Q122" s="6" t="s">
        <v>154</v>
      </c>
      <c r="R122" s="6" t="s">
        <v>154</v>
      </c>
      <c r="S122" s="6" t="s">
        <v>154</v>
      </c>
      <c r="T122" s="6" t="s">
        <v>155</v>
      </c>
    </row>
    <row r="123" spans="1:35" ht="15.75">
      <c r="A123" s="5"/>
      <c r="B123" s="5"/>
      <c r="C123" s="5"/>
      <c r="L123" s="7" t="s">
        <v>156</v>
      </c>
      <c r="M123" s="6" t="s">
        <v>157</v>
      </c>
      <c r="N123" s="6" t="s">
        <v>161</v>
      </c>
      <c r="O123" s="6" t="s">
        <v>157</v>
      </c>
      <c r="P123" s="6" t="s">
        <v>159</v>
      </c>
      <c r="Q123" s="6" t="s">
        <v>158</v>
      </c>
      <c r="R123" s="6" t="s">
        <v>159</v>
      </c>
      <c r="S123" s="6" t="s">
        <v>160</v>
      </c>
      <c r="T123" s="6" t="s">
        <v>161</v>
      </c>
    </row>
    <row r="124" spans="1:35" ht="15.75">
      <c r="A124" s="5" t="s">
        <v>251</v>
      </c>
      <c r="B124" s="5">
        <v>24</v>
      </c>
      <c r="C124" s="5" t="str">
        <f t="shared" si="1"/>
        <v>24-35 months</v>
      </c>
      <c r="D124" s="6" t="s">
        <v>150</v>
      </c>
      <c r="H124" s="7" t="s">
        <v>195</v>
      </c>
      <c r="K124" s="6" t="s">
        <v>153</v>
      </c>
      <c r="M124" s="6" t="s">
        <v>154</v>
      </c>
      <c r="N124" s="6" t="s">
        <v>155</v>
      </c>
      <c r="O124" s="6" t="s">
        <v>154</v>
      </c>
      <c r="P124" s="6" t="s">
        <v>154</v>
      </c>
      <c r="Q124" s="6" t="s">
        <v>154</v>
      </c>
      <c r="R124" s="6" t="s">
        <v>154</v>
      </c>
      <c r="S124" s="6" t="s">
        <v>154</v>
      </c>
      <c r="T124" s="6" t="s">
        <v>154</v>
      </c>
    </row>
    <row r="125" spans="1:35" ht="15.75">
      <c r="A125" s="5"/>
      <c r="B125" s="5"/>
      <c r="C125" s="5"/>
      <c r="L125" s="6" t="s">
        <v>156</v>
      </c>
      <c r="M125" s="6" t="s">
        <v>157</v>
      </c>
      <c r="N125" s="6" t="s">
        <v>161</v>
      </c>
      <c r="O125" s="5" t="s">
        <v>157</v>
      </c>
      <c r="P125" s="5" t="s">
        <v>159</v>
      </c>
      <c r="Q125" s="5" t="s">
        <v>158</v>
      </c>
      <c r="R125" s="6" t="s">
        <v>159</v>
      </c>
      <c r="S125" s="6" t="s">
        <v>160</v>
      </c>
      <c r="T125" s="6" t="s">
        <v>158</v>
      </c>
    </row>
    <row r="126" spans="1:35" ht="17.25">
      <c r="A126" s="5" t="s">
        <v>252</v>
      </c>
      <c r="B126" s="5">
        <v>8</v>
      </c>
      <c r="C126" s="5" t="str">
        <f t="shared" si="1"/>
        <v>0-11 months</v>
      </c>
      <c r="D126" s="6" t="s">
        <v>150</v>
      </c>
      <c r="H126" s="12" t="s">
        <v>253</v>
      </c>
      <c r="K126" s="5" t="s">
        <v>153</v>
      </c>
      <c r="L126" s="5"/>
      <c r="M126" s="6" t="s">
        <v>154</v>
      </c>
      <c r="N126" s="6" t="s">
        <v>155</v>
      </c>
      <c r="O126" s="6" t="s">
        <v>154</v>
      </c>
      <c r="P126" s="6" t="s">
        <v>154</v>
      </c>
      <c r="Q126" s="6" t="s">
        <v>154</v>
      </c>
      <c r="R126" s="6" t="s">
        <v>154</v>
      </c>
      <c r="S126" s="6" t="s">
        <v>154</v>
      </c>
      <c r="T126" s="6" t="s">
        <v>154</v>
      </c>
    </row>
    <row r="127" spans="1:35" ht="15.75">
      <c r="A127" s="5"/>
      <c r="B127" s="5"/>
      <c r="C127" s="5"/>
      <c r="K127" s="5"/>
      <c r="L127" s="5" t="s">
        <v>156</v>
      </c>
      <c r="M127" s="5" t="s">
        <v>157</v>
      </c>
      <c r="N127" s="5" t="s">
        <v>161</v>
      </c>
      <c r="O127" s="5" t="s">
        <v>157</v>
      </c>
      <c r="P127" s="5" t="s">
        <v>159</v>
      </c>
      <c r="Q127" s="5" t="s">
        <v>158</v>
      </c>
      <c r="R127" s="5" t="s">
        <v>159</v>
      </c>
      <c r="S127" s="6" t="s">
        <v>160</v>
      </c>
      <c r="T127" s="5" t="s">
        <v>158</v>
      </c>
      <c r="V127" s="5"/>
      <c r="W127" s="5"/>
      <c r="AA127" s="5"/>
      <c r="AB127" s="5"/>
      <c r="AD127" s="5"/>
      <c r="AE127" s="5"/>
      <c r="AF127" s="5"/>
      <c r="AI127" s="5"/>
    </row>
    <row r="128" spans="1:35" ht="17.25">
      <c r="A128" s="5" t="s">
        <v>254</v>
      </c>
      <c r="B128" s="5">
        <v>43</v>
      </c>
      <c r="C128" s="5" t="str">
        <f t="shared" si="1"/>
        <v>36-47 months</v>
      </c>
      <c r="D128" s="6" t="s">
        <v>165</v>
      </c>
      <c r="H128" s="12" t="s">
        <v>418</v>
      </c>
      <c r="K128" s="5" t="s">
        <v>153</v>
      </c>
      <c r="L128" s="5"/>
      <c r="M128" s="6" t="s">
        <v>154</v>
      </c>
      <c r="N128" s="6" t="s">
        <v>154</v>
      </c>
      <c r="O128" s="6" t="s">
        <v>154</v>
      </c>
      <c r="P128" s="6" t="s">
        <v>154</v>
      </c>
      <c r="Q128" s="6" t="s">
        <v>154</v>
      </c>
      <c r="R128" s="6" t="s">
        <v>154</v>
      </c>
      <c r="S128" s="6" t="s">
        <v>154</v>
      </c>
      <c r="T128" s="6" t="s">
        <v>155</v>
      </c>
    </row>
    <row r="129" spans="1:35" ht="15.75">
      <c r="A129" s="5"/>
      <c r="B129" s="5"/>
      <c r="C129" s="5"/>
      <c r="K129" s="8"/>
      <c r="L129" s="5" t="s">
        <v>156</v>
      </c>
      <c r="M129" s="6" t="s">
        <v>157</v>
      </c>
      <c r="N129" s="6" t="s">
        <v>158</v>
      </c>
      <c r="O129" s="6" t="s">
        <v>157</v>
      </c>
      <c r="P129" s="6" t="s">
        <v>159</v>
      </c>
      <c r="Q129" s="6" t="s">
        <v>158</v>
      </c>
      <c r="R129" s="6" t="s">
        <v>159</v>
      </c>
      <c r="S129" s="6" t="s">
        <v>160</v>
      </c>
      <c r="T129" s="6" t="s">
        <v>161</v>
      </c>
    </row>
    <row r="130" spans="1:35" ht="17.25">
      <c r="A130" s="5" t="s">
        <v>255</v>
      </c>
      <c r="B130" s="5">
        <v>9</v>
      </c>
      <c r="C130" s="5" t="str">
        <f t="shared" si="1"/>
        <v>0-11 months</v>
      </c>
      <c r="D130" s="6" t="s">
        <v>165</v>
      </c>
      <c r="H130" s="12" t="s">
        <v>253</v>
      </c>
      <c r="K130" s="5" t="s">
        <v>153</v>
      </c>
      <c r="L130" s="5"/>
      <c r="M130" s="6" t="s">
        <v>154</v>
      </c>
      <c r="N130" s="6" t="s">
        <v>155</v>
      </c>
      <c r="O130" s="6" t="s">
        <v>154</v>
      </c>
      <c r="P130" s="6" t="s">
        <v>154</v>
      </c>
      <c r="Q130" s="6" t="s">
        <v>154</v>
      </c>
      <c r="R130" s="6" t="s">
        <v>154</v>
      </c>
      <c r="S130" s="6" t="s">
        <v>154</v>
      </c>
      <c r="T130" s="6" t="s">
        <v>154</v>
      </c>
    </row>
    <row r="131" spans="1:35" ht="15.75">
      <c r="A131" s="5"/>
      <c r="B131" s="5"/>
      <c r="C131" s="5"/>
      <c r="K131" s="5"/>
      <c r="L131" s="5" t="s">
        <v>156</v>
      </c>
      <c r="M131" s="5" t="s">
        <v>157</v>
      </c>
      <c r="N131" s="5" t="s">
        <v>161</v>
      </c>
      <c r="O131" s="5" t="s">
        <v>157</v>
      </c>
      <c r="P131" s="5" t="s">
        <v>159</v>
      </c>
      <c r="Q131" s="5" t="s">
        <v>158</v>
      </c>
      <c r="R131" s="5" t="s">
        <v>159</v>
      </c>
      <c r="S131" s="6" t="s">
        <v>160</v>
      </c>
      <c r="T131" s="5" t="s">
        <v>158</v>
      </c>
      <c r="V131" s="5"/>
      <c r="W131" s="5"/>
      <c r="AA131" s="5"/>
      <c r="AB131" s="5"/>
      <c r="AD131" s="5"/>
      <c r="AE131" s="5"/>
      <c r="AF131" s="5"/>
      <c r="AI131" s="5"/>
    </row>
    <row r="132" spans="1:35" ht="15.75">
      <c r="A132" s="5" t="s">
        <v>256</v>
      </c>
      <c r="B132" s="5">
        <v>54</v>
      </c>
      <c r="C132" s="5" t="str">
        <f t="shared" si="1"/>
        <v>48-60 months</v>
      </c>
      <c r="D132" s="6" t="s">
        <v>165</v>
      </c>
      <c r="H132" s="7" t="s">
        <v>170</v>
      </c>
      <c r="K132" s="6" t="s">
        <v>257</v>
      </c>
      <c r="M132" s="6" t="s">
        <v>154</v>
      </c>
      <c r="N132" s="6" t="s">
        <v>155</v>
      </c>
      <c r="O132" s="6" t="s">
        <v>180</v>
      </c>
      <c r="P132" s="6" t="s">
        <v>154</v>
      </c>
      <c r="Q132" s="6" t="s">
        <v>154</v>
      </c>
      <c r="R132" s="6" t="s">
        <v>154</v>
      </c>
      <c r="S132" s="6" t="s">
        <v>155</v>
      </c>
      <c r="T132" s="6" t="s">
        <v>154</v>
      </c>
    </row>
    <row r="133" spans="1:35" ht="15.75">
      <c r="A133" s="5"/>
      <c r="B133" s="5"/>
      <c r="C133" s="5"/>
      <c r="L133" s="6" t="s">
        <v>156</v>
      </c>
      <c r="M133" s="6" t="s">
        <v>157</v>
      </c>
      <c r="N133" s="6" t="s">
        <v>161</v>
      </c>
      <c r="O133" s="5" t="s">
        <v>157</v>
      </c>
      <c r="P133" s="5" t="s">
        <v>159</v>
      </c>
      <c r="Q133" s="5" t="s">
        <v>158</v>
      </c>
      <c r="R133" s="6" t="s">
        <v>159</v>
      </c>
      <c r="S133" s="6">
        <v>256</v>
      </c>
      <c r="T133" s="5" t="s">
        <v>158</v>
      </c>
    </row>
    <row r="134" spans="1:35" ht="17.25">
      <c r="A134" s="5" t="s">
        <v>258</v>
      </c>
      <c r="B134" s="5">
        <v>14</v>
      </c>
      <c r="C134" s="5" t="str">
        <f t="shared" ref="C134:C196" si="2">IF(B134&lt;12,"0-11 months",IF(B134&lt;24,"12-23 months",IF(B134&lt;36,"24-35 months",IF(B134&lt;48,"36-47 months",IF(B134&lt;61,"48-60 months")))))</f>
        <v>12-23 months</v>
      </c>
      <c r="D134" s="6" t="s">
        <v>165</v>
      </c>
      <c r="H134" s="12" t="s">
        <v>253</v>
      </c>
      <c r="K134" s="5" t="s">
        <v>153</v>
      </c>
      <c r="L134" s="5"/>
      <c r="M134" s="6" t="s">
        <v>154</v>
      </c>
      <c r="N134" s="6" t="s">
        <v>155</v>
      </c>
      <c r="O134" s="6" t="s">
        <v>154</v>
      </c>
      <c r="P134" s="6" t="s">
        <v>154</v>
      </c>
      <c r="Q134" s="6" t="s">
        <v>154</v>
      </c>
      <c r="R134" s="6" t="s">
        <v>154</v>
      </c>
      <c r="S134" s="6" t="s">
        <v>154</v>
      </c>
      <c r="T134" s="6" t="s">
        <v>154</v>
      </c>
    </row>
    <row r="135" spans="1:35" ht="15.75">
      <c r="A135" s="5"/>
      <c r="B135" s="5"/>
      <c r="C135" s="5"/>
      <c r="K135" s="5"/>
      <c r="L135" s="5" t="s">
        <v>156</v>
      </c>
      <c r="M135" s="5" t="s">
        <v>157</v>
      </c>
      <c r="N135" s="5" t="s">
        <v>161</v>
      </c>
      <c r="O135" s="5" t="s">
        <v>157</v>
      </c>
      <c r="P135" s="5" t="s">
        <v>159</v>
      </c>
      <c r="Q135" s="5" t="s">
        <v>158</v>
      </c>
      <c r="R135" s="5" t="s">
        <v>159</v>
      </c>
      <c r="S135" s="6" t="s">
        <v>160</v>
      </c>
      <c r="T135" s="5" t="s">
        <v>158</v>
      </c>
      <c r="V135" s="5"/>
      <c r="W135" s="5"/>
      <c r="AA135" s="5"/>
      <c r="AB135" s="5"/>
      <c r="AD135" s="5"/>
      <c r="AE135" s="5"/>
      <c r="AF135" s="5"/>
      <c r="AI135" s="5"/>
    </row>
    <row r="136" spans="1:35" ht="17.25">
      <c r="A136" s="5" t="s">
        <v>259</v>
      </c>
      <c r="B136" s="5">
        <v>32</v>
      </c>
      <c r="C136" s="5" t="str">
        <f t="shared" si="2"/>
        <v>24-35 months</v>
      </c>
      <c r="D136" s="6" t="s">
        <v>150</v>
      </c>
      <c r="H136" s="13" t="s">
        <v>419</v>
      </c>
      <c r="K136" s="5" t="s">
        <v>153</v>
      </c>
      <c r="L136" s="5"/>
      <c r="M136" s="6" t="s">
        <v>154</v>
      </c>
      <c r="N136" s="6" t="s">
        <v>155</v>
      </c>
      <c r="O136" s="6" t="s">
        <v>154</v>
      </c>
      <c r="P136" s="6" t="s">
        <v>154</v>
      </c>
      <c r="Q136" s="6" t="s">
        <v>154</v>
      </c>
      <c r="R136" s="6" t="s">
        <v>154</v>
      </c>
      <c r="S136" s="6" t="s">
        <v>154</v>
      </c>
      <c r="T136" s="6" t="s">
        <v>154</v>
      </c>
    </row>
    <row r="137" spans="1:35" ht="15.75">
      <c r="A137" s="5"/>
      <c r="B137" s="5"/>
      <c r="C137" s="5"/>
      <c r="K137" s="5"/>
      <c r="L137" s="5" t="s">
        <v>156</v>
      </c>
      <c r="M137" s="5" t="s">
        <v>157</v>
      </c>
      <c r="N137" s="5" t="s">
        <v>161</v>
      </c>
      <c r="O137" s="5" t="s">
        <v>157</v>
      </c>
      <c r="P137" s="5" t="s">
        <v>159</v>
      </c>
      <c r="Q137" s="5" t="s">
        <v>158</v>
      </c>
      <c r="R137" s="5" t="s">
        <v>159</v>
      </c>
      <c r="S137" s="6" t="s">
        <v>160</v>
      </c>
      <c r="T137" s="5" t="s">
        <v>158</v>
      </c>
      <c r="V137" s="5"/>
      <c r="W137" s="5"/>
      <c r="AA137" s="5"/>
      <c r="AB137" s="5"/>
      <c r="AD137" s="5"/>
      <c r="AE137" s="5"/>
      <c r="AF137" s="5"/>
      <c r="AI137" s="5"/>
    </row>
    <row r="138" spans="1:35" ht="17.25">
      <c r="A138" s="5" t="s">
        <v>260</v>
      </c>
      <c r="B138" s="5">
        <v>27</v>
      </c>
      <c r="C138" s="5" t="str">
        <f t="shared" si="2"/>
        <v>24-35 months</v>
      </c>
      <c r="D138" s="6" t="s">
        <v>165</v>
      </c>
      <c r="H138" s="12" t="s">
        <v>253</v>
      </c>
      <c r="K138" s="5" t="s">
        <v>153</v>
      </c>
      <c r="L138" s="5"/>
      <c r="M138" s="6" t="s">
        <v>154</v>
      </c>
      <c r="N138" s="6" t="s">
        <v>155</v>
      </c>
      <c r="O138" s="6" t="s">
        <v>154</v>
      </c>
      <c r="P138" s="6" t="s">
        <v>154</v>
      </c>
      <c r="Q138" s="6" t="s">
        <v>154</v>
      </c>
      <c r="R138" s="6" t="s">
        <v>154</v>
      </c>
      <c r="S138" s="6" t="s">
        <v>154</v>
      </c>
      <c r="T138" s="6" t="s">
        <v>154</v>
      </c>
    </row>
    <row r="139" spans="1:35" ht="15.75">
      <c r="A139" s="5"/>
      <c r="B139" s="5"/>
      <c r="C139" s="5"/>
      <c r="K139" s="5"/>
      <c r="L139" s="5" t="s">
        <v>156</v>
      </c>
      <c r="M139" s="5" t="s">
        <v>157</v>
      </c>
      <c r="N139" s="5" t="s">
        <v>161</v>
      </c>
      <c r="O139" s="5" t="s">
        <v>157</v>
      </c>
      <c r="P139" s="5" t="s">
        <v>159</v>
      </c>
      <c r="Q139" s="5" t="s">
        <v>158</v>
      </c>
      <c r="R139" s="5" t="s">
        <v>159</v>
      </c>
      <c r="S139" s="6" t="s">
        <v>160</v>
      </c>
      <c r="T139" s="5" t="s">
        <v>158</v>
      </c>
      <c r="V139" s="5"/>
      <c r="W139" s="5"/>
      <c r="AA139" s="5"/>
      <c r="AB139" s="5"/>
      <c r="AD139" s="5"/>
      <c r="AE139" s="5"/>
      <c r="AF139" s="5"/>
      <c r="AI139" s="5"/>
    </row>
    <row r="140" spans="1:35" ht="17.25">
      <c r="A140" s="5" t="s">
        <v>261</v>
      </c>
      <c r="B140" s="5">
        <v>21</v>
      </c>
      <c r="C140" s="5" t="str">
        <f t="shared" si="2"/>
        <v>12-23 months</v>
      </c>
      <c r="D140" s="6" t="s">
        <v>150</v>
      </c>
      <c r="H140" s="12" t="s">
        <v>253</v>
      </c>
      <c r="K140" s="5" t="s">
        <v>153</v>
      </c>
      <c r="L140" s="5"/>
      <c r="M140" s="6" t="s">
        <v>154</v>
      </c>
      <c r="N140" s="6" t="s">
        <v>155</v>
      </c>
      <c r="O140" s="6" t="s">
        <v>154</v>
      </c>
      <c r="P140" s="6" t="s">
        <v>154</v>
      </c>
      <c r="Q140" s="6" t="s">
        <v>154</v>
      </c>
      <c r="R140" s="6" t="s">
        <v>154</v>
      </c>
      <c r="S140" s="6" t="s">
        <v>154</v>
      </c>
      <c r="T140" s="6" t="s">
        <v>154</v>
      </c>
    </row>
    <row r="141" spans="1:35" ht="15.75">
      <c r="A141" s="5"/>
      <c r="B141" s="5"/>
      <c r="C141" s="5"/>
      <c r="K141" s="5"/>
      <c r="L141" s="5" t="s">
        <v>156</v>
      </c>
      <c r="M141" s="5" t="s">
        <v>157</v>
      </c>
      <c r="N141" s="5" t="s">
        <v>161</v>
      </c>
      <c r="O141" s="5" t="s">
        <v>157</v>
      </c>
      <c r="P141" s="5" t="s">
        <v>159</v>
      </c>
      <c r="Q141" s="5" t="s">
        <v>158</v>
      </c>
      <c r="R141" s="5" t="s">
        <v>159</v>
      </c>
      <c r="S141" s="6" t="s">
        <v>160</v>
      </c>
      <c r="T141" s="5" t="s">
        <v>158</v>
      </c>
      <c r="V141" s="5"/>
      <c r="W141" s="5"/>
      <c r="AA141" s="5"/>
      <c r="AB141" s="5"/>
      <c r="AD141" s="5"/>
      <c r="AE141" s="5"/>
      <c r="AF141" s="5"/>
      <c r="AI141" s="5"/>
    </row>
    <row r="142" spans="1:35" ht="15.75">
      <c r="A142" s="5" t="s">
        <v>262</v>
      </c>
      <c r="B142" s="5">
        <v>6</v>
      </c>
      <c r="C142" s="5" t="str">
        <f t="shared" si="2"/>
        <v>0-11 months</v>
      </c>
      <c r="D142" s="6" t="s">
        <v>150</v>
      </c>
      <c r="H142" s="7" t="s">
        <v>170</v>
      </c>
      <c r="K142" s="6" t="s">
        <v>153</v>
      </c>
      <c r="M142" s="6" t="s">
        <v>154</v>
      </c>
      <c r="N142" s="5" t="s">
        <v>155</v>
      </c>
      <c r="O142" s="6" t="s">
        <v>154</v>
      </c>
      <c r="P142" s="6" t="s">
        <v>154</v>
      </c>
      <c r="Q142" s="6" t="s">
        <v>154</v>
      </c>
      <c r="R142" s="6" t="s">
        <v>154</v>
      </c>
      <c r="S142" s="5" t="s">
        <v>155</v>
      </c>
      <c r="T142" s="9" t="s">
        <v>155</v>
      </c>
      <c r="V142" s="5" t="s">
        <v>182</v>
      </c>
    </row>
    <row r="143" spans="1:35" ht="15.75">
      <c r="A143" s="5"/>
      <c r="B143" s="5"/>
      <c r="C143" s="5"/>
      <c r="L143" s="6" t="s">
        <v>156</v>
      </c>
      <c r="M143" s="6" t="s">
        <v>157</v>
      </c>
      <c r="N143" s="5" t="s">
        <v>161</v>
      </c>
      <c r="O143" s="5" t="s">
        <v>157</v>
      </c>
      <c r="P143" s="5" t="s">
        <v>159</v>
      </c>
      <c r="Q143" s="5" t="s">
        <v>158</v>
      </c>
      <c r="R143" s="6" t="s">
        <v>159</v>
      </c>
      <c r="S143" s="6">
        <v>256</v>
      </c>
      <c r="T143" s="5" t="s">
        <v>158</v>
      </c>
    </row>
    <row r="144" spans="1:35" ht="17.25">
      <c r="A144" s="5" t="s">
        <v>263</v>
      </c>
      <c r="B144" s="5">
        <v>11</v>
      </c>
      <c r="C144" s="5" t="str">
        <f t="shared" si="2"/>
        <v>0-11 months</v>
      </c>
      <c r="D144" s="6" t="s">
        <v>150</v>
      </c>
      <c r="H144" s="12" t="s">
        <v>418</v>
      </c>
      <c r="K144" s="5" t="s">
        <v>153</v>
      </c>
      <c r="L144" s="5"/>
      <c r="M144" s="6" t="s">
        <v>154</v>
      </c>
      <c r="N144" s="6" t="s">
        <v>154</v>
      </c>
      <c r="O144" s="6" t="s">
        <v>154</v>
      </c>
      <c r="P144" s="6" t="s">
        <v>154</v>
      </c>
      <c r="Q144" s="6" t="s">
        <v>154</v>
      </c>
      <c r="R144" s="6" t="s">
        <v>154</v>
      </c>
      <c r="S144" s="6" t="s">
        <v>154</v>
      </c>
      <c r="T144" s="6" t="s">
        <v>155</v>
      </c>
    </row>
    <row r="145" spans="1:35" ht="15.75">
      <c r="A145" s="5"/>
      <c r="B145" s="5"/>
      <c r="C145" s="5"/>
      <c r="K145" s="8"/>
      <c r="L145" s="5" t="s">
        <v>156</v>
      </c>
      <c r="M145" s="6" t="s">
        <v>157</v>
      </c>
      <c r="N145" s="6" t="s">
        <v>158</v>
      </c>
      <c r="O145" s="6" t="s">
        <v>157</v>
      </c>
      <c r="P145" s="6" t="s">
        <v>159</v>
      </c>
      <c r="Q145" s="6" t="s">
        <v>158</v>
      </c>
      <c r="R145" s="6" t="s">
        <v>159</v>
      </c>
      <c r="S145" s="6" t="s">
        <v>160</v>
      </c>
      <c r="T145" s="6" t="s">
        <v>161</v>
      </c>
    </row>
    <row r="146" spans="1:35" ht="15.75">
      <c r="A146" s="5" t="s">
        <v>264</v>
      </c>
      <c r="B146" s="5">
        <v>54</v>
      </c>
      <c r="C146" s="5" t="str">
        <f t="shared" si="2"/>
        <v>48-60 months</v>
      </c>
      <c r="D146" s="6" t="s">
        <v>165</v>
      </c>
      <c r="H146" s="7" t="s">
        <v>207</v>
      </c>
      <c r="K146" s="5" t="s">
        <v>153</v>
      </c>
      <c r="M146" s="5" t="s">
        <v>154</v>
      </c>
      <c r="N146" s="5" t="s">
        <v>155</v>
      </c>
      <c r="O146" s="5" t="s">
        <v>154</v>
      </c>
      <c r="P146" s="5" t="s">
        <v>154</v>
      </c>
      <c r="Q146" s="5" t="s">
        <v>154</v>
      </c>
      <c r="R146" s="5" t="s">
        <v>154</v>
      </c>
      <c r="S146" s="5" t="s">
        <v>154</v>
      </c>
      <c r="T146" s="5" t="s">
        <v>155</v>
      </c>
      <c r="V146" s="5"/>
      <c r="W146" s="5"/>
      <c r="Y146" s="5"/>
      <c r="AB146" s="5"/>
      <c r="AD146" s="5"/>
      <c r="AE146" s="5"/>
      <c r="AF146" s="5"/>
      <c r="AI146" s="5"/>
    </row>
    <row r="147" spans="1:35" ht="15.75">
      <c r="A147" s="5"/>
      <c r="B147" s="5"/>
      <c r="C147" s="5"/>
      <c r="K147" s="8"/>
      <c r="L147" s="5" t="s">
        <v>156</v>
      </c>
      <c r="M147" s="6" t="s">
        <v>157</v>
      </c>
      <c r="N147" s="5" t="s">
        <v>161</v>
      </c>
      <c r="O147" s="6" t="s">
        <v>157</v>
      </c>
      <c r="P147" s="6" t="s">
        <v>159</v>
      </c>
      <c r="Q147" s="6" t="s">
        <v>158</v>
      </c>
      <c r="R147" s="6" t="s">
        <v>159</v>
      </c>
      <c r="S147" s="6" t="s">
        <v>160</v>
      </c>
      <c r="T147" s="6" t="s">
        <v>161</v>
      </c>
    </row>
    <row r="148" spans="1:35" ht="15.75">
      <c r="A148" s="5" t="s">
        <v>265</v>
      </c>
      <c r="B148" s="5">
        <v>34</v>
      </c>
      <c r="C148" s="5" t="str">
        <f t="shared" si="2"/>
        <v>24-35 months</v>
      </c>
      <c r="D148" s="6" t="s">
        <v>150</v>
      </c>
      <c r="H148" s="7" t="s">
        <v>205</v>
      </c>
      <c r="K148" s="6" t="s">
        <v>153</v>
      </c>
      <c r="L148" s="5" t="s">
        <v>180</v>
      </c>
      <c r="M148" s="6" t="s">
        <v>180</v>
      </c>
      <c r="N148" s="6" t="s">
        <v>155</v>
      </c>
      <c r="O148" s="6" t="s">
        <v>154</v>
      </c>
      <c r="P148" s="6" t="s">
        <v>154</v>
      </c>
      <c r="Q148" s="6" t="s">
        <v>154</v>
      </c>
      <c r="R148" s="6" t="s">
        <v>154</v>
      </c>
      <c r="S148" s="6" t="s">
        <v>180</v>
      </c>
      <c r="T148" s="6" t="s">
        <v>154</v>
      </c>
    </row>
    <row r="149" spans="1:35" ht="15.75">
      <c r="A149" s="5"/>
      <c r="B149" s="5"/>
      <c r="C149" s="5"/>
      <c r="L149" s="6" t="s">
        <v>156</v>
      </c>
      <c r="M149" s="6" t="s">
        <v>157</v>
      </c>
      <c r="N149" s="5" t="s">
        <v>161</v>
      </c>
      <c r="O149" s="5" t="s">
        <v>157</v>
      </c>
      <c r="P149" s="5" t="s">
        <v>159</v>
      </c>
      <c r="Q149" s="5" t="s">
        <v>158</v>
      </c>
      <c r="R149" s="6" t="s">
        <v>159</v>
      </c>
      <c r="S149" s="6">
        <v>8</v>
      </c>
      <c r="T149" s="5" t="s">
        <v>158</v>
      </c>
    </row>
    <row r="150" spans="1:35" ht="15.75">
      <c r="A150" s="5" t="s">
        <v>266</v>
      </c>
      <c r="B150" s="5">
        <v>13</v>
      </c>
      <c r="C150" s="5" t="str">
        <f t="shared" si="2"/>
        <v>12-23 months</v>
      </c>
      <c r="D150" s="6" t="s">
        <v>165</v>
      </c>
      <c r="H150" s="7" t="s">
        <v>205</v>
      </c>
      <c r="K150" s="6" t="s">
        <v>153</v>
      </c>
      <c r="M150" s="6" t="s">
        <v>154</v>
      </c>
      <c r="N150" s="5" t="s">
        <v>155</v>
      </c>
      <c r="O150" s="6" t="s">
        <v>154</v>
      </c>
      <c r="P150" s="6" t="s">
        <v>154</v>
      </c>
      <c r="Q150" s="6" t="s">
        <v>154</v>
      </c>
      <c r="R150" s="6" t="s">
        <v>154</v>
      </c>
      <c r="S150" s="5" t="s">
        <v>155</v>
      </c>
      <c r="T150" s="5" t="s">
        <v>155</v>
      </c>
      <c r="V150" s="5" t="s">
        <v>182</v>
      </c>
    </row>
    <row r="151" spans="1:35" ht="15.75">
      <c r="A151" s="5"/>
      <c r="B151" s="5"/>
      <c r="C151" s="5"/>
      <c r="L151" s="6" t="s">
        <v>156</v>
      </c>
      <c r="M151" s="6" t="s">
        <v>157</v>
      </c>
      <c r="N151" s="5" t="s">
        <v>161</v>
      </c>
      <c r="O151" s="5" t="s">
        <v>157</v>
      </c>
      <c r="P151" s="5" t="s">
        <v>159</v>
      </c>
      <c r="Q151" s="5" t="s">
        <v>158</v>
      </c>
      <c r="R151" s="6" t="s">
        <v>159</v>
      </c>
      <c r="S151" s="6">
        <v>8</v>
      </c>
      <c r="T151" s="6" t="s">
        <v>161</v>
      </c>
    </row>
    <row r="152" spans="1:35" ht="15.75">
      <c r="A152" s="5" t="s">
        <v>267</v>
      </c>
      <c r="B152" s="5">
        <v>60</v>
      </c>
      <c r="C152" s="5" t="str">
        <f t="shared" si="2"/>
        <v>48-60 months</v>
      </c>
      <c r="D152" s="6" t="s">
        <v>150</v>
      </c>
      <c r="H152" s="7" t="s">
        <v>170</v>
      </c>
      <c r="K152" s="6" t="s">
        <v>153</v>
      </c>
      <c r="M152" s="6" t="s">
        <v>154</v>
      </c>
      <c r="N152" s="6" t="s">
        <v>155</v>
      </c>
      <c r="O152" s="6" t="s">
        <v>154</v>
      </c>
      <c r="P152" s="6" t="s">
        <v>154</v>
      </c>
      <c r="Q152" s="6" t="s">
        <v>154</v>
      </c>
      <c r="R152" s="6" t="s">
        <v>154</v>
      </c>
      <c r="S152" s="6" t="s">
        <v>155</v>
      </c>
      <c r="T152" s="6" t="s">
        <v>154</v>
      </c>
    </row>
    <row r="153" spans="1:35" ht="15.75">
      <c r="A153" s="5"/>
      <c r="B153" s="5"/>
      <c r="C153" s="5"/>
      <c r="L153" s="6" t="s">
        <v>156</v>
      </c>
      <c r="M153" s="6" t="s">
        <v>157</v>
      </c>
      <c r="N153" s="5" t="s">
        <v>161</v>
      </c>
      <c r="O153" s="5" t="s">
        <v>157</v>
      </c>
      <c r="P153" s="5" t="s">
        <v>159</v>
      </c>
      <c r="Q153" s="5" t="s">
        <v>158</v>
      </c>
      <c r="R153" s="6" t="s">
        <v>159</v>
      </c>
      <c r="S153" s="6">
        <v>8</v>
      </c>
      <c r="T153" s="5" t="s">
        <v>158</v>
      </c>
    </row>
    <row r="154" spans="1:35" ht="17.25">
      <c r="A154" s="5" t="s">
        <v>268</v>
      </c>
      <c r="B154" s="5">
        <v>52</v>
      </c>
      <c r="C154" s="5" t="str">
        <f t="shared" si="2"/>
        <v>48-60 months</v>
      </c>
      <c r="D154" s="6" t="s">
        <v>165</v>
      </c>
      <c r="H154" s="12" t="s">
        <v>253</v>
      </c>
      <c r="K154" s="5" t="s">
        <v>153</v>
      </c>
      <c r="L154" s="5"/>
      <c r="M154" s="6" t="s">
        <v>154</v>
      </c>
      <c r="N154" s="6" t="s">
        <v>155</v>
      </c>
      <c r="O154" s="6" t="s">
        <v>154</v>
      </c>
      <c r="P154" s="6" t="s">
        <v>154</v>
      </c>
      <c r="Q154" s="6" t="s">
        <v>154</v>
      </c>
      <c r="R154" s="6" t="s">
        <v>154</v>
      </c>
      <c r="S154" s="6" t="s">
        <v>154</v>
      </c>
      <c r="T154" s="6" t="s">
        <v>154</v>
      </c>
    </row>
    <row r="155" spans="1:35" ht="15.75">
      <c r="A155" s="5"/>
      <c r="B155" s="5"/>
      <c r="C155" s="5"/>
      <c r="K155" s="5"/>
      <c r="L155" s="5" t="s">
        <v>156</v>
      </c>
      <c r="M155" s="5" t="s">
        <v>157</v>
      </c>
      <c r="N155" s="5" t="s">
        <v>161</v>
      </c>
      <c r="O155" s="5" t="s">
        <v>157</v>
      </c>
      <c r="P155" s="5" t="s">
        <v>159</v>
      </c>
      <c r="Q155" s="5" t="s">
        <v>158</v>
      </c>
      <c r="R155" s="5" t="s">
        <v>159</v>
      </c>
      <c r="S155" s="6" t="s">
        <v>160</v>
      </c>
      <c r="T155" s="5" t="s">
        <v>158</v>
      </c>
      <c r="V155" s="5"/>
      <c r="W155" s="5"/>
      <c r="AA155" s="5"/>
      <c r="AB155" s="5"/>
      <c r="AD155" s="5"/>
      <c r="AE155" s="5"/>
      <c r="AF155" s="5"/>
      <c r="AI155" s="5"/>
    </row>
    <row r="156" spans="1:35" ht="17.25">
      <c r="A156" s="5" t="s">
        <v>269</v>
      </c>
      <c r="B156" s="5">
        <v>44</v>
      </c>
      <c r="C156" s="5" t="str">
        <f t="shared" si="2"/>
        <v>36-47 months</v>
      </c>
      <c r="D156" s="6" t="s">
        <v>150</v>
      </c>
      <c r="H156" s="12" t="s">
        <v>222</v>
      </c>
      <c r="K156" s="5" t="s">
        <v>153</v>
      </c>
      <c r="L156" s="5"/>
      <c r="M156" s="6" t="s">
        <v>154</v>
      </c>
      <c r="N156" s="6" t="s">
        <v>155</v>
      </c>
      <c r="O156" s="6" t="s">
        <v>154</v>
      </c>
      <c r="P156" s="6" t="s">
        <v>154</v>
      </c>
      <c r="Q156" s="6" t="s">
        <v>154</v>
      </c>
      <c r="R156" s="6" t="s">
        <v>154</v>
      </c>
      <c r="S156" s="6" t="s">
        <v>154</v>
      </c>
      <c r="T156" s="6" t="s">
        <v>154</v>
      </c>
    </row>
    <row r="157" spans="1:35" ht="15.75">
      <c r="A157" s="5"/>
      <c r="B157" s="5"/>
      <c r="C157" s="5"/>
      <c r="K157" s="5"/>
      <c r="L157" s="5" t="s">
        <v>156</v>
      </c>
      <c r="M157" s="5" t="s">
        <v>157</v>
      </c>
      <c r="N157" s="5" t="s">
        <v>161</v>
      </c>
      <c r="O157" s="5" t="s">
        <v>157</v>
      </c>
      <c r="P157" s="5" t="s">
        <v>159</v>
      </c>
      <c r="Q157" s="5" t="s">
        <v>158</v>
      </c>
      <c r="R157" s="5" t="s">
        <v>159</v>
      </c>
      <c r="S157" s="6" t="s">
        <v>160</v>
      </c>
      <c r="T157" s="5" t="s">
        <v>158</v>
      </c>
    </row>
    <row r="158" spans="1:35" ht="17.25">
      <c r="A158" s="5" t="s">
        <v>270</v>
      </c>
      <c r="B158" s="5">
        <v>36</v>
      </c>
      <c r="C158" s="5" t="str">
        <f t="shared" si="2"/>
        <v>36-47 months</v>
      </c>
      <c r="D158" s="6" t="s">
        <v>150</v>
      </c>
      <c r="H158" s="12" t="s">
        <v>271</v>
      </c>
      <c r="K158" s="5" t="s">
        <v>153</v>
      </c>
      <c r="L158" s="5"/>
      <c r="M158" s="6" t="s">
        <v>154</v>
      </c>
      <c r="N158" s="6" t="s">
        <v>155</v>
      </c>
      <c r="O158" s="6" t="s">
        <v>154</v>
      </c>
      <c r="P158" s="6" t="s">
        <v>154</v>
      </c>
      <c r="Q158" s="6" t="s">
        <v>154</v>
      </c>
      <c r="R158" s="6" t="s">
        <v>154</v>
      </c>
      <c r="S158" s="6" t="s">
        <v>154</v>
      </c>
      <c r="T158" s="6" t="s">
        <v>154</v>
      </c>
    </row>
    <row r="159" spans="1:35" ht="15.75">
      <c r="A159" s="5"/>
      <c r="B159" s="5"/>
      <c r="C159" s="5"/>
      <c r="K159" s="5"/>
      <c r="L159" s="5" t="s">
        <v>156</v>
      </c>
      <c r="M159" s="5" t="s">
        <v>157</v>
      </c>
      <c r="N159" s="5" t="s">
        <v>161</v>
      </c>
      <c r="O159" s="5" t="s">
        <v>157</v>
      </c>
      <c r="P159" s="5" t="s">
        <v>159</v>
      </c>
      <c r="Q159" s="5" t="s">
        <v>158</v>
      </c>
      <c r="R159" s="5" t="s">
        <v>159</v>
      </c>
      <c r="S159" s="6" t="s">
        <v>160</v>
      </c>
      <c r="T159" s="5" t="s">
        <v>158</v>
      </c>
    </row>
    <row r="160" spans="1:35" ht="17.25">
      <c r="A160" s="5" t="s">
        <v>272</v>
      </c>
      <c r="B160" s="5">
        <v>15</v>
      </c>
      <c r="C160" s="5" t="str">
        <f t="shared" si="2"/>
        <v>12-23 months</v>
      </c>
      <c r="D160" s="6" t="s">
        <v>150</v>
      </c>
      <c r="H160" s="12" t="s">
        <v>273</v>
      </c>
      <c r="K160" s="5" t="s">
        <v>153</v>
      </c>
      <c r="M160" s="6" t="s">
        <v>154</v>
      </c>
      <c r="N160" s="5" t="s">
        <v>155</v>
      </c>
      <c r="O160" s="6" t="s">
        <v>154</v>
      </c>
      <c r="P160" s="6" t="s">
        <v>154</v>
      </c>
      <c r="Q160" s="6" t="s">
        <v>154</v>
      </c>
      <c r="R160" s="6" t="s">
        <v>154</v>
      </c>
      <c r="S160" s="5" t="s">
        <v>155</v>
      </c>
      <c r="T160" s="5" t="s">
        <v>155</v>
      </c>
      <c r="V160" s="5" t="s">
        <v>182</v>
      </c>
    </row>
    <row r="161" spans="1:35" ht="15.75">
      <c r="A161" s="5"/>
      <c r="B161" s="5"/>
      <c r="C161" s="5"/>
      <c r="L161" s="6" t="s">
        <v>156</v>
      </c>
      <c r="M161" s="6" t="s">
        <v>157</v>
      </c>
      <c r="N161" s="5" t="s">
        <v>161</v>
      </c>
      <c r="O161" s="5" t="s">
        <v>157</v>
      </c>
      <c r="P161" s="5" t="s">
        <v>159</v>
      </c>
      <c r="Q161" s="5" t="s">
        <v>158</v>
      </c>
      <c r="R161" s="6" t="s">
        <v>159</v>
      </c>
      <c r="S161" s="6">
        <v>256</v>
      </c>
      <c r="T161" s="6" t="s">
        <v>161</v>
      </c>
    </row>
    <row r="162" spans="1:35" ht="17.25">
      <c r="A162" s="5" t="s">
        <v>274</v>
      </c>
      <c r="B162" s="5">
        <v>54</v>
      </c>
      <c r="C162" s="5" t="str">
        <f t="shared" si="2"/>
        <v>48-60 months</v>
      </c>
      <c r="D162" s="6" t="s">
        <v>150</v>
      </c>
      <c r="H162" s="12" t="s">
        <v>222</v>
      </c>
      <c r="K162" s="5" t="s">
        <v>153</v>
      </c>
      <c r="L162" s="5"/>
      <c r="M162" s="6" t="s">
        <v>154</v>
      </c>
      <c r="N162" s="6" t="s">
        <v>155</v>
      </c>
      <c r="O162" s="6" t="s">
        <v>154</v>
      </c>
      <c r="P162" s="6" t="s">
        <v>154</v>
      </c>
      <c r="Q162" s="6" t="s">
        <v>154</v>
      </c>
      <c r="R162" s="6" t="s">
        <v>154</v>
      </c>
      <c r="S162" s="6" t="s">
        <v>154</v>
      </c>
      <c r="T162" s="6" t="s">
        <v>154</v>
      </c>
    </row>
    <row r="163" spans="1:35" ht="15.75">
      <c r="A163" s="5"/>
      <c r="B163" s="5"/>
      <c r="C163" s="5"/>
      <c r="K163" s="5"/>
      <c r="L163" s="5" t="s">
        <v>156</v>
      </c>
      <c r="M163" s="5" t="s">
        <v>157</v>
      </c>
      <c r="N163" s="5" t="s">
        <v>161</v>
      </c>
      <c r="O163" s="5" t="s">
        <v>157</v>
      </c>
      <c r="P163" s="5" t="s">
        <v>159</v>
      </c>
      <c r="Q163" s="5" t="s">
        <v>158</v>
      </c>
      <c r="R163" s="5" t="s">
        <v>159</v>
      </c>
      <c r="S163" s="6" t="s">
        <v>160</v>
      </c>
      <c r="T163" s="5" t="s">
        <v>158</v>
      </c>
      <c r="V163" s="5"/>
      <c r="W163" s="5"/>
      <c r="AA163" s="5"/>
      <c r="AB163" s="5"/>
      <c r="AD163" s="5"/>
      <c r="AE163" s="5"/>
      <c r="AF163" s="5"/>
      <c r="AI163" s="5"/>
    </row>
    <row r="164" spans="1:35" ht="17.25">
      <c r="A164" s="5" t="s">
        <v>275</v>
      </c>
      <c r="B164" s="5">
        <v>33</v>
      </c>
      <c r="C164" s="5" t="str">
        <f t="shared" si="2"/>
        <v>24-35 months</v>
      </c>
      <c r="D164" s="6" t="s">
        <v>165</v>
      </c>
      <c r="H164" s="12" t="s">
        <v>276</v>
      </c>
      <c r="K164" s="5" t="s">
        <v>153</v>
      </c>
      <c r="L164" s="5"/>
      <c r="M164" s="6" t="s">
        <v>154</v>
      </c>
      <c r="N164" s="6" t="s">
        <v>155</v>
      </c>
      <c r="O164" s="6" t="s">
        <v>154</v>
      </c>
      <c r="P164" s="6" t="s">
        <v>154</v>
      </c>
      <c r="Q164" s="6" t="s">
        <v>154</v>
      </c>
      <c r="R164" s="6" t="s">
        <v>154</v>
      </c>
      <c r="S164" s="6" t="s">
        <v>154</v>
      </c>
      <c r="T164" s="6" t="s">
        <v>154</v>
      </c>
    </row>
    <row r="165" spans="1:35" ht="15.75">
      <c r="A165" s="5"/>
      <c r="B165" s="5"/>
      <c r="C165" s="5"/>
      <c r="K165" s="5"/>
      <c r="L165" s="5" t="s">
        <v>156</v>
      </c>
      <c r="M165" s="5" t="s">
        <v>157</v>
      </c>
      <c r="N165" s="5" t="s">
        <v>161</v>
      </c>
      <c r="O165" s="5" t="s">
        <v>157</v>
      </c>
      <c r="P165" s="5" t="s">
        <v>159</v>
      </c>
      <c r="Q165" s="5" t="s">
        <v>158</v>
      </c>
      <c r="R165" s="5" t="s">
        <v>159</v>
      </c>
      <c r="S165" s="6" t="s">
        <v>160</v>
      </c>
      <c r="T165" s="5" t="s">
        <v>158</v>
      </c>
      <c r="V165" s="5"/>
      <c r="W165" s="5"/>
      <c r="AA165" s="5"/>
      <c r="AB165" s="5"/>
      <c r="AD165" s="5"/>
      <c r="AE165" s="5"/>
      <c r="AF165" s="5"/>
      <c r="AI165" s="5"/>
    </row>
    <row r="166" spans="1:35" ht="17.25">
      <c r="A166" s="5" t="s">
        <v>277</v>
      </c>
      <c r="B166" s="5">
        <v>25</v>
      </c>
      <c r="C166" s="5" t="str">
        <f t="shared" si="2"/>
        <v>24-35 months</v>
      </c>
      <c r="D166" s="6" t="s">
        <v>150</v>
      </c>
      <c r="H166" s="12" t="s">
        <v>276</v>
      </c>
      <c r="K166" s="5" t="s">
        <v>153</v>
      </c>
      <c r="L166" s="5"/>
      <c r="M166" s="6" t="s">
        <v>154</v>
      </c>
      <c r="N166" s="6" t="s">
        <v>155</v>
      </c>
      <c r="O166" s="6" t="s">
        <v>154</v>
      </c>
      <c r="P166" s="6" t="s">
        <v>154</v>
      </c>
      <c r="Q166" s="6" t="s">
        <v>154</v>
      </c>
      <c r="R166" s="6" t="s">
        <v>154</v>
      </c>
      <c r="S166" s="6" t="s">
        <v>154</v>
      </c>
      <c r="T166" s="6" t="s">
        <v>154</v>
      </c>
    </row>
    <row r="167" spans="1:35" ht="15.75">
      <c r="A167" s="5"/>
      <c r="B167" s="5"/>
      <c r="C167" s="5"/>
      <c r="K167" s="5"/>
      <c r="L167" s="5" t="s">
        <v>156</v>
      </c>
      <c r="M167" s="5" t="s">
        <v>157</v>
      </c>
      <c r="N167" s="5" t="s">
        <v>161</v>
      </c>
      <c r="O167" s="5" t="s">
        <v>157</v>
      </c>
      <c r="P167" s="5" t="s">
        <v>159</v>
      </c>
      <c r="Q167" s="5" t="s">
        <v>158</v>
      </c>
      <c r="R167" s="5" t="s">
        <v>159</v>
      </c>
      <c r="S167" s="6" t="s">
        <v>160</v>
      </c>
      <c r="T167" s="5" t="s">
        <v>158</v>
      </c>
      <c r="V167" s="5"/>
      <c r="W167" s="5"/>
      <c r="AA167" s="5"/>
      <c r="AB167" s="5"/>
      <c r="AD167" s="5"/>
      <c r="AE167" s="5"/>
      <c r="AF167" s="5"/>
      <c r="AI167" s="5"/>
    </row>
    <row r="168" spans="1:35" ht="15.75">
      <c r="A168" s="5" t="s">
        <v>278</v>
      </c>
      <c r="B168" s="5">
        <v>59</v>
      </c>
      <c r="C168" s="5" t="str">
        <f t="shared" si="2"/>
        <v>48-60 months</v>
      </c>
      <c r="D168" s="6" t="s">
        <v>150</v>
      </c>
      <c r="H168" s="7" t="s">
        <v>170</v>
      </c>
      <c r="K168" s="6" t="s">
        <v>153</v>
      </c>
      <c r="M168" s="6" t="s">
        <v>155</v>
      </c>
      <c r="N168" s="6" t="s">
        <v>155</v>
      </c>
      <c r="O168" s="6" t="s">
        <v>154</v>
      </c>
      <c r="P168" s="6" t="s">
        <v>154</v>
      </c>
      <c r="Q168" s="6" t="s">
        <v>154</v>
      </c>
      <c r="R168" s="6" t="s">
        <v>154</v>
      </c>
      <c r="S168" s="6" t="s">
        <v>180</v>
      </c>
      <c r="T168" s="6" t="s">
        <v>154</v>
      </c>
    </row>
    <row r="169" spans="1:35" ht="15.75">
      <c r="A169" s="5"/>
      <c r="B169" s="5"/>
      <c r="C169" s="5"/>
      <c r="L169" s="6" t="s">
        <v>156</v>
      </c>
      <c r="M169" s="6" t="s">
        <v>167</v>
      </c>
      <c r="N169" s="5" t="s">
        <v>161</v>
      </c>
      <c r="O169" s="5" t="s">
        <v>157</v>
      </c>
      <c r="P169" s="5" t="s">
        <v>159</v>
      </c>
      <c r="Q169" s="5" t="s">
        <v>158</v>
      </c>
      <c r="R169" s="6" t="s">
        <v>159</v>
      </c>
      <c r="S169" s="6">
        <v>8</v>
      </c>
      <c r="T169" s="5" t="s">
        <v>158</v>
      </c>
    </row>
    <row r="170" spans="1:35" ht="15.75">
      <c r="A170" s="5" t="s">
        <v>279</v>
      </c>
      <c r="B170" s="5">
        <v>42</v>
      </c>
      <c r="C170" s="5" t="str">
        <f t="shared" si="2"/>
        <v>36-47 months</v>
      </c>
      <c r="D170" s="6" t="s">
        <v>165</v>
      </c>
      <c r="H170" s="7" t="s">
        <v>207</v>
      </c>
      <c r="K170" s="5" t="s">
        <v>153</v>
      </c>
      <c r="M170" s="5" t="s">
        <v>154</v>
      </c>
      <c r="N170" s="5" t="s">
        <v>155</v>
      </c>
      <c r="O170" s="5" t="s">
        <v>154</v>
      </c>
      <c r="P170" s="5" t="s">
        <v>154</v>
      </c>
      <c r="Q170" s="5" t="s">
        <v>154</v>
      </c>
      <c r="R170" s="5" t="s">
        <v>154</v>
      </c>
      <c r="S170" s="5" t="s">
        <v>154</v>
      </c>
      <c r="T170" s="5" t="s">
        <v>155</v>
      </c>
      <c r="V170" s="5"/>
      <c r="W170" s="5"/>
      <c r="Y170" s="5"/>
      <c r="AB170" s="5"/>
      <c r="AD170" s="5"/>
      <c r="AE170" s="5"/>
      <c r="AF170" s="5"/>
      <c r="AI170" s="5"/>
    </row>
    <row r="171" spans="1:35" ht="15.75">
      <c r="A171" s="5"/>
      <c r="B171" s="5"/>
      <c r="C171" s="5"/>
      <c r="K171" s="8"/>
      <c r="L171" s="5" t="s">
        <v>156</v>
      </c>
      <c r="M171" s="6" t="s">
        <v>157</v>
      </c>
      <c r="N171" s="6" t="s">
        <v>161</v>
      </c>
      <c r="O171" s="6" t="s">
        <v>157</v>
      </c>
      <c r="P171" s="6" t="s">
        <v>159</v>
      </c>
      <c r="Q171" s="6" t="s">
        <v>158</v>
      </c>
      <c r="R171" s="6" t="s">
        <v>159</v>
      </c>
      <c r="S171" s="6" t="s">
        <v>160</v>
      </c>
      <c r="T171" s="6" t="s">
        <v>161</v>
      </c>
    </row>
    <row r="172" spans="1:35" ht="15.75">
      <c r="A172" s="5" t="s">
        <v>280</v>
      </c>
      <c r="B172" s="5">
        <v>51</v>
      </c>
      <c r="C172" s="5" t="str">
        <f t="shared" si="2"/>
        <v>48-60 months</v>
      </c>
      <c r="D172" s="6" t="s">
        <v>150</v>
      </c>
      <c r="H172" s="7" t="s">
        <v>271</v>
      </c>
      <c r="K172" s="5" t="s">
        <v>153</v>
      </c>
      <c r="L172" s="5"/>
      <c r="M172" s="6" t="s">
        <v>154</v>
      </c>
      <c r="N172" s="5" t="s">
        <v>154</v>
      </c>
      <c r="O172" s="6" t="s">
        <v>154</v>
      </c>
      <c r="P172" s="6" t="s">
        <v>154</v>
      </c>
      <c r="Q172" s="6" t="s">
        <v>154</v>
      </c>
      <c r="R172" s="6" t="s">
        <v>154</v>
      </c>
      <c r="S172" s="6" t="s">
        <v>154</v>
      </c>
      <c r="T172" s="6" t="s">
        <v>155</v>
      </c>
    </row>
    <row r="173" spans="1:35" ht="15.75">
      <c r="A173" s="5"/>
      <c r="B173" s="5"/>
      <c r="C173" s="5"/>
      <c r="K173" s="8"/>
      <c r="L173" s="5" t="s">
        <v>156</v>
      </c>
      <c r="M173" s="6" t="s">
        <v>157</v>
      </c>
      <c r="N173" s="6" t="s">
        <v>158</v>
      </c>
      <c r="O173" s="6" t="s">
        <v>157</v>
      </c>
      <c r="P173" s="6" t="s">
        <v>159</v>
      </c>
      <c r="Q173" s="6" t="s">
        <v>158</v>
      </c>
      <c r="R173" s="6" t="s">
        <v>159</v>
      </c>
      <c r="S173" s="6" t="s">
        <v>160</v>
      </c>
      <c r="T173" s="6" t="s">
        <v>161</v>
      </c>
    </row>
    <row r="174" spans="1:35" ht="15.75">
      <c r="A174" s="5" t="s">
        <v>281</v>
      </c>
      <c r="B174" s="5">
        <v>22</v>
      </c>
      <c r="C174" s="5" t="str">
        <f t="shared" si="2"/>
        <v>12-23 months</v>
      </c>
      <c r="D174" s="6" t="s">
        <v>150</v>
      </c>
      <c r="H174" s="7" t="s">
        <v>205</v>
      </c>
      <c r="K174" s="6" t="s">
        <v>153</v>
      </c>
      <c r="M174" s="6" t="s">
        <v>154</v>
      </c>
      <c r="N174" s="6" t="s">
        <v>155</v>
      </c>
      <c r="O174" s="6" t="s">
        <v>154</v>
      </c>
      <c r="P174" s="6" t="s">
        <v>154</v>
      </c>
      <c r="Q174" s="6" t="s">
        <v>154</v>
      </c>
      <c r="R174" s="6" t="s">
        <v>154</v>
      </c>
      <c r="S174" s="6" t="s">
        <v>155</v>
      </c>
      <c r="T174" s="6" t="s">
        <v>154</v>
      </c>
    </row>
    <row r="175" spans="1:35" ht="15.75">
      <c r="A175" s="5"/>
      <c r="B175" s="5"/>
      <c r="C175" s="5"/>
      <c r="L175" s="6" t="s">
        <v>156</v>
      </c>
      <c r="M175" s="5" t="s">
        <v>157</v>
      </c>
      <c r="N175" s="6" t="s">
        <v>161</v>
      </c>
      <c r="O175" s="5" t="s">
        <v>157</v>
      </c>
      <c r="P175" s="5" t="s">
        <v>159</v>
      </c>
      <c r="Q175" s="5" t="s">
        <v>158</v>
      </c>
      <c r="R175" s="6" t="s">
        <v>159</v>
      </c>
      <c r="S175" s="6">
        <v>256</v>
      </c>
      <c r="T175" s="5" t="s">
        <v>158</v>
      </c>
    </row>
    <row r="176" spans="1:35" ht="15.75">
      <c r="A176" s="5" t="s">
        <v>282</v>
      </c>
      <c r="B176" s="5">
        <v>18</v>
      </c>
      <c r="C176" s="5" t="str">
        <f t="shared" si="2"/>
        <v>12-23 months</v>
      </c>
      <c r="D176" s="6" t="s">
        <v>150</v>
      </c>
      <c r="H176" s="7" t="s">
        <v>283</v>
      </c>
      <c r="K176" s="6" t="s">
        <v>153</v>
      </c>
      <c r="M176" s="6" t="s">
        <v>154</v>
      </c>
      <c r="N176" s="6" t="s">
        <v>155</v>
      </c>
      <c r="O176" s="6" t="s">
        <v>154</v>
      </c>
      <c r="P176" s="6" t="s">
        <v>154</v>
      </c>
      <c r="Q176" s="6" t="s">
        <v>180</v>
      </c>
      <c r="R176" s="6" t="s">
        <v>154</v>
      </c>
      <c r="S176" s="6" t="s">
        <v>155</v>
      </c>
      <c r="T176" s="6" t="s">
        <v>154</v>
      </c>
    </row>
    <row r="177" spans="1:35" ht="15.75">
      <c r="A177" s="5"/>
      <c r="B177" s="5"/>
      <c r="C177" s="5"/>
      <c r="L177" s="6" t="s">
        <v>156</v>
      </c>
      <c r="M177" s="5" t="s">
        <v>157</v>
      </c>
      <c r="N177" s="6" t="s">
        <v>161</v>
      </c>
      <c r="O177" s="5" t="s">
        <v>157</v>
      </c>
      <c r="P177" s="5" t="s">
        <v>159</v>
      </c>
      <c r="Q177" s="5">
        <v>2</v>
      </c>
      <c r="R177" s="6" t="s">
        <v>159</v>
      </c>
      <c r="S177" s="6">
        <v>256</v>
      </c>
      <c r="T177" s="5" t="s">
        <v>158</v>
      </c>
    </row>
    <row r="178" spans="1:35" ht="15.75">
      <c r="A178" s="5" t="s">
        <v>284</v>
      </c>
      <c r="B178" s="5">
        <v>27</v>
      </c>
      <c r="C178" s="5" t="str">
        <f t="shared" si="2"/>
        <v>24-35 months</v>
      </c>
      <c r="D178" s="6" t="s">
        <v>165</v>
      </c>
      <c r="H178" s="7" t="s">
        <v>285</v>
      </c>
      <c r="K178" s="5" t="s">
        <v>153</v>
      </c>
      <c r="L178" s="5"/>
      <c r="M178" s="6" t="s">
        <v>154</v>
      </c>
      <c r="N178" s="6" t="s">
        <v>155</v>
      </c>
      <c r="O178" s="6" t="s">
        <v>154</v>
      </c>
      <c r="P178" s="6" t="s">
        <v>154</v>
      </c>
      <c r="Q178" s="6" t="s">
        <v>154</v>
      </c>
      <c r="R178" s="6" t="s">
        <v>154</v>
      </c>
      <c r="S178" s="6" t="s">
        <v>154</v>
      </c>
      <c r="T178" s="6" t="s">
        <v>154</v>
      </c>
    </row>
    <row r="179" spans="1:35" ht="15.75">
      <c r="A179" s="5"/>
      <c r="B179" s="5"/>
      <c r="C179" s="5"/>
      <c r="K179" s="5"/>
      <c r="L179" s="5" t="s">
        <v>156</v>
      </c>
      <c r="M179" s="5" t="s">
        <v>157</v>
      </c>
      <c r="N179" s="5" t="s">
        <v>161</v>
      </c>
      <c r="O179" s="5" t="s">
        <v>157</v>
      </c>
      <c r="P179" s="5" t="s">
        <v>159</v>
      </c>
      <c r="Q179" s="5" t="s">
        <v>158</v>
      </c>
      <c r="R179" s="5" t="s">
        <v>159</v>
      </c>
      <c r="S179" s="6" t="s">
        <v>160</v>
      </c>
      <c r="T179" s="5" t="s">
        <v>158</v>
      </c>
      <c r="V179" s="5"/>
      <c r="W179" s="5"/>
      <c r="AA179" s="5"/>
      <c r="AB179" s="5"/>
      <c r="AD179" s="5"/>
      <c r="AE179" s="5"/>
      <c r="AF179" s="5"/>
      <c r="AI179" s="5"/>
    </row>
    <row r="180" spans="1:35" ht="15.75">
      <c r="A180" s="5" t="s">
        <v>286</v>
      </c>
      <c r="B180" s="5">
        <v>58</v>
      </c>
      <c r="C180" s="5" t="str">
        <f t="shared" si="2"/>
        <v>48-60 months</v>
      </c>
      <c r="D180" s="6" t="s">
        <v>150</v>
      </c>
      <c r="H180" s="7" t="s">
        <v>205</v>
      </c>
      <c r="K180" s="6" t="s">
        <v>153</v>
      </c>
      <c r="M180" s="6" t="s">
        <v>180</v>
      </c>
      <c r="N180" s="6" t="s">
        <v>155</v>
      </c>
      <c r="O180" s="6" t="s">
        <v>154</v>
      </c>
      <c r="P180" s="6" t="s">
        <v>154</v>
      </c>
      <c r="Q180" s="6" t="s">
        <v>154</v>
      </c>
      <c r="R180" s="6" t="s">
        <v>154</v>
      </c>
      <c r="S180" s="6" t="s">
        <v>155</v>
      </c>
      <c r="T180" s="6" t="s">
        <v>154</v>
      </c>
    </row>
    <row r="181" spans="1:35" ht="15.75">
      <c r="A181" s="5"/>
      <c r="B181" s="5"/>
      <c r="C181" s="5"/>
      <c r="L181" s="6" t="s">
        <v>156</v>
      </c>
      <c r="M181" s="5" t="s">
        <v>157</v>
      </c>
      <c r="N181" s="5" t="s">
        <v>161</v>
      </c>
      <c r="O181" s="5" t="s">
        <v>157</v>
      </c>
      <c r="P181" s="5" t="s">
        <v>159</v>
      </c>
      <c r="Q181" s="5" t="s">
        <v>158</v>
      </c>
      <c r="R181" s="6" t="s">
        <v>159</v>
      </c>
      <c r="S181" s="6">
        <v>256</v>
      </c>
      <c r="T181" s="5" t="s">
        <v>158</v>
      </c>
    </row>
    <row r="182" spans="1:35" ht="17.25">
      <c r="A182" s="5" t="s">
        <v>287</v>
      </c>
      <c r="B182" s="5">
        <v>45</v>
      </c>
      <c r="C182" s="5" t="str">
        <f t="shared" si="2"/>
        <v>36-47 months</v>
      </c>
      <c r="D182" s="6" t="s">
        <v>150</v>
      </c>
      <c r="H182" s="12" t="s">
        <v>273</v>
      </c>
      <c r="K182" s="6" t="s">
        <v>153</v>
      </c>
      <c r="M182" s="6" t="s">
        <v>154</v>
      </c>
      <c r="N182" s="6" t="s">
        <v>155</v>
      </c>
      <c r="O182" s="6" t="s">
        <v>154</v>
      </c>
      <c r="P182" s="6" t="s">
        <v>154</v>
      </c>
      <c r="Q182" s="6" t="s">
        <v>154</v>
      </c>
      <c r="R182" s="6" t="s">
        <v>154</v>
      </c>
      <c r="S182" s="6" t="s">
        <v>155</v>
      </c>
      <c r="T182" s="6" t="s">
        <v>154</v>
      </c>
    </row>
    <row r="183" spans="1:35" ht="15.75">
      <c r="A183" s="5"/>
      <c r="B183" s="5"/>
      <c r="C183" s="5"/>
      <c r="L183" s="6" t="s">
        <v>156</v>
      </c>
      <c r="M183" s="5" t="s">
        <v>157</v>
      </c>
      <c r="N183" s="5" t="s">
        <v>161</v>
      </c>
      <c r="O183" s="5" t="s">
        <v>157</v>
      </c>
      <c r="P183" s="5" t="s">
        <v>159</v>
      </c>
      <c r="Q183" s="5" t="s">
        <v>158</v>
      </c>
      <c r="R183" s="6" t="s">
        <v>159</v>
      </c>
      <c r="S183" s="6">
        <v>256</v>
      </c>
      <c r="T183" s="5" t="s">
        <v>158</v>
      </c>
    </row>
    <row r="184" spans="1:35" ht="17.25">
      <c r="A184" s="5" t="s">
        <v>288</v>
      </c>
      <c r="B184" s="5">
        <v>33</v>
      </c>
      <c r="C184" s="5" t="str">
        <f t="shared" si="2"/>
        <v>24-35 months</v>
      </c>
      <c r="D184" s="6" t="s">
        <v>150</v>
      </c>
      <c r="H184" s="12" t="s">
        <v>273</v>
      </c>
      <c r="K184" s="6" t="s">
        <v>153</v>
      </c>
      <c r="M184" s="6" t="s">
        <v>154</v>
      </c>
      <c r="N184" s="6" t="s">
        <v>155</v>
      </c>
      <c r="O184" s="6" t="s">
        <v>154</v>
      </c>
      <c r="P184" s="6" t="s">
        <v>154</v>
      </c>
      <c r="Q184" s="6" t="s">
        <v>154</v>
      </c>
      <c r="R184" s="6" t="s">
        <v>154</v>
      </c>
      <c r="S184" s="6" t="s">
        <v>155</v>
      </c>
      <c r="T184" s="6" t="s">
        <v>154</v>
      </c>
    </row>
    <row r="185" spans="1:35" ht="15.75">
      <c r="A185" s="5"/>
      <c r="B185" s="5"/>
      <c r="C185" s="5"/>
      <c r="L185" s="6" t="s">
        <v>156</v>
      </c>
      <c r="M185" s="5" t="s">
        <v>157</v>
      </c>
      <c r="N185" s="5" t="s">
        <v>161</v>
      </c>
      <c r="O185" s="5" t="s">
        <v>157</v>
      </c>
      <c r="P185" s="5" t="s">
        <v>159</v>
      </c>
      <c r="Q185" s="5" t="s">
        <v>158</v>
      </c>
      <c r="R185" s="6" t="s">
        <v>159</v>
      </c>
      <c r="S185" s="6">
        <v>256</v>
      </c>
      <c r="T185" s="5" t="s">
        <v>158</v>
      </c>
    </row>
    <row r="186" spans="1:35" ht="15.75">
      <c r="A186" s="5" t="s">
        <v>289</v>
      </c>
      <c r="B186" s="5">
        <v>52</v>
      </c>
      <c r="C186" s="5" t="str">
        <f t="shared" si="2"/>
        <v>48-60 months</v>
      </c>
      <c r="D186" s="6" t="s">
        <v>165</v>
      </c>
      <c r="H186" s="7" t="s">
        <v>205</v>
      </c>
      <c r="K186" s="6" t="s">
        <v>153</v>
      </c>
      <c r="M186" s="6" t="s">
        <v>154</v>
      </c>
      <c r="N186" s="6" t="s">
        <v>155</v>
      </c>
      <c r="O186" s="6" t="s">
        <v>154</v>
      </c>
      <c r="P186" s="6" t="s">
        <v>154</v>
      </c>
      <c r="Q186" s="6" t="s">
        <v>154</v>
      </c>
      <c r="R186" s="6" t="s">
        <v>154</v>
      </c>
      <c r="S186" s="6" t="s">
        <v>155</v>
      </c>
      <c r="T186" s="6" t="s">
        <v>154</v>
      </c>
    </row>
    <row r="187" spans="1:35" ht="15.75">
      <c r="A187" s="5"/>
      <c r="B187" s="5"/>
      <c r="C187" s="5"/>
      <c r="L187" s="6" t="s">
        <v>156</v>
      </c>
      <c r="M187" s="5" t="s">
        <v>157</v>
      </c>
      <c r="N187" s="5" t="s">
        <v>161</v>
      </c>
      <c r="O187" s="5" t="s">
        <v>157</v>
      </c>
      <c r="P187" s="5" t="s">
        <v>159</v>
      </c>
      <c r="Q187" s="5" t="s">
        <v>158</v>
      </c>
      <c r="R187" s="6" t="s">
        <v>159</v>
      </c>
      <c r="S187" s="6">
        <v>256</v>
      </c>
      <c r="T187" s="5" t="s">
        <v>158</v>
      </c>
    </row>
    <row r="188" spans="1:35" ht="15.75">
      <c r="A188" s="5" t="s">
        <v>290</v>
      </c>
      <c r="B188" s="5">
        <v>36</v>
      </c>
      <c r="C188" s="5" t="str">
        <f t="shared" si="2"/>
        <v>36-47 months</v>
      </c>
      <c r="D188" s="6" t="s">
        <v>150</v>
      </c>
      <c r="H188" s="7" t="s">
        <v>205</v>
      </c>
      <c r="K188" s="6" t="s">
        <v>153</v>
      </c>
      <c r="M188" s="6" t="s">
        <v>154</v>
      </c>
      <c r="N188" s="6" t="s">
        <v>155</v>
      </c>
      <c r="O188" s="6" t="s">
        <v>154</v>
      </c>
      <c r="P188" s="6" t="s">
        <v>154</v>
      </c>
      <c r="Q188" s="6" t="s">
        <v>154</v>
      </c>
      <c r="R188" s="6" t="s">
        <v>154</v>
      </c>
      <c r="S188" s="6" t="s">
        <v>155</v>
      </c>
      <c r="T188" s="6" t="s">
        <v>154</v>
      </c>
    </row>
    <row r="189" spans="1:35" ht="15.75">
      <c r="A189" s="5"/>
      <c r="B189" s="5"/>
      <c r="C189" s="5"/>
      <c r="L189" s="6" t="s">
        <v>156</v>
      </c>
      <c r="M189" s="5" t="s">
        <v>157</v>
      </c>
      <c r="N189" s="5" t="s">
        <v>161</v>
      </c>
      <c r="O189" s="5" t="s">
        <v>157</v>
      </c>
      <c r="P189" s="5" t="s">
        <v>159</v>
      </c>
      <c r="Q189" s="5" t="s">
        <v>158</v>
      </c>
      <c r="R189" s="6" t="s">
        <v>159</v>
      </c>
      <c r="T189" s="5" t="s">
        <v>158</v>
      </c>
    </row>
    <row r="190" spans="1:35" ht="15.75">
      <c r="A190" s="5" t="s">
        <v>291</v>
      </c>
      <c r="B190" s="5">
        <v>60</v>
      </c>
      <c r="C190" s="5" t="str">
        <f t="shared" si="2"/>
        <v>48-60 months</v>
      </c>
      <c r="D190" s="6" t="s">
        <v>165</v>
      </c>
      <c r="H190" s="7" t="s">
        <v>292</v>
      </c>
      <c r="K190" s="5" t="s">
        <v>153</v>
      </c>
      <c r="L190" s="5"/>
      <c r="M190" s="6" t="s">
        <v>154</v>
      </c>
      <c r="N190" s="6" t="s">
        <v>155</v>
      </c>
      <c r="O190" s="6" t="s">
        <v>154</v>
      </c>
      <c r="P190" s="6" t="s">
        <v>154</v>
      </c>
      <c r="Q190" s="6" t="s">
        <v>154</v>
      </c>
      <c r="R190" s="6" t="s">
        <v>154</v>
      </c>
      <c r="S190" s="6" t="s">
        <v>154</v>
      </c>
      <c r="T190" s="6" t="s">
        <v>154</v>
      </c>
    </row>
    <row r="191" spans="1:35" ht="15.75">
      <c r="A191" s="5"/>
      <c r="B191" s="5"/>
      <c r="C191" s="5"/>
      <c r="K191" s="5"/>
      <c r="L191" s="5" t="s">
        <v>156</v>
      </c>
      <c r="M191" s="5" t="s">
        <v>157</v>
      </c>
      <c r="N191" s="5" t="s">
        <v>161</v>
      </c>
      <c r="O191" s="5" t="s">
        <v>157</v>
      </c>
      <c r="P191" s="5" t="s">
        <v>159</v>
      </c>
      <c r="Q191" s="5" t="s">
        <v>158</v>
      </c>
      <c r="R191" s="5" t="s">
        <v>159</v>
      </c>
      <c r="S191" s="6" t="s">
        <v>160</v>
      </c>
      <c r="T191" s="5" t="s">
        <v>158</v>
      </c>
      <c r="V191" s="5"/>
      <c r="W191" s="5"/>
      <c r="AA191" s="5"/>
      <c r="AB191" s="5"/>
      <c r="AD191" s="5"/>
      <c r="AE191" s="5"/>
      <c r="AF191" s="5"/>
      <c r="AI191" s="5"/>
    </row>
    <row r="192" spans="1:35" ht="15.75">
      <c r="A192" s="5" t="s">
        <v>293</v>
      </c>
      <c r="B192" s="5">
        <v>39</v>
      </c>
      <c r="C192" s="5" t="str">
        <f t="shared" si="2"/>
        <v>36-47 months</v>
      </c>
      <c r="D192" s="6" t="s">
        <v>150</v>
      </c>
      <c r="H192" s="7" t="s">
        <v>292</v>
      </c>
      <c r="K192" s="5" t="s">
        <v>153</v>
      </c>
      <c r="L192" s="5"/>
      <c r="M192" s="6" t="s">
        <v>154</v>
      </c>
      <c r="N192" s="6" t="s">
        <v>155</v>
      </c>
      <c r="O192" s="6" t="s">
        <v>154</v>
      </c>
      <c r="P192" s="6" t="s">
        <v>154</v>
      </c>
      <c r="Q192" s="6" t="s">
        <v>154</v>
      </c>
      <c r="R192" s="6" t="s">
        <v>154</v>
      </c>
      <c r="S192" s="6" t="s">
        <v>154</v>
      </c>
      <c r="T192" s="6" t="s">
        <v>154</v>
      </c>
    </row>
    <row r="193" spans="1:35" ht="15.75">
      <c r="A193" s="5"/>
      <c r="B193" s="5"/>
      <c r="C193" s="5"/>
      <c r="K193" s="5"/>
      <c r="L193" s="5" t="s">
        <v>156</v>
      </c>
      <c r="M193" s="5" t="s">
        <v>157</v>
      </c>
      <c r="N193" s="5" t="s">
        <v>161</v>
      </c>
      <c r="O193" s="5" t="s">
        <v>157</v>
      </c>
      <c r="P193" s="5" t="s">
        <v>159</v>
      </c>
      <c r="Q193" s="5" t="s">
        <v>158</v>
      </c>
      <c r="R193" s="5" t="s">
        <v>159</v>
      </c>
      <c r="S193" s="6" t="s">
        <v>160</v>
      </c>
      <c r="T193" s="5" t="s">
        <v>158</v>
      </c>
      <c r="V193" s="5"/>
      <c r="W193" s="5"/>
      <c r="AA193" s="5"/>
      <c r="AB193" s="5"/>
      <c r="AD193" s="5"/>
      <c r="AE193" s="5"/>
      <c r="AF193" s="5"/>
      <c r="AI193" s="5"/>
    </row>
    <row r="194" spans="1:35" ht="17.25">
      <c r="A194" s="5" t="s">
        <v>294</v>
      </c>
      <c r="B194" s="5">
        <v>12</v>
      </c>
      <c r="C194" s="5" t="str">
        <f t="shared" si="2"/>
        <v>12-23 months</v>
      </c>
      <c r="D194" s="6" t="s">
        <v>150</v>
      </c>
      <c r="H194" s="12" t="s">
        <v>273</v>
      </c>
      <c r="K194" s="6" t="s">
        <v>153</v>
      </c>
      <c r="M194" s="6" t="s">
        <v>154</v>
      </c>
      <c r="N194" s="6" t="s">
        <v>155</v>
      </c>
      <c r="O194" s="6" t="s">
        <v>154</v>
      </c>
      <c r="P194" s="6" t="s">
        <v>154</v>
      </c>
      <c r="Q194" s="6" t="s">
        <v>154</v>
      </c>
      <c r="R194" s="6" t="s">
        <v>154</v>
      </c>
      <c r="S194" s="6" t="s">
        <v>155</v>
      </c>
      <c r="T194" s="6" t="s">
        <v>154</v>
      </c>
    </row>
    <row r="195" spans="1:35" ht="15.75">
      <c r="A195" s="5"/>
      <c r="B195" s="5"/>
      <c r="C195" s="5"/>
      <c r="L195" s="6" t="s">
        <v>156</v>
      </c>
      <c r="M195" s="5" t="s">
        <v>157</v>
      </c>
      <c r="N195" s="5" t="s">
        <v>161</v>
      </c>
      <c r="O195" s="5" t="s">
        <v>157</v>
      </c>
      <c r="P195" s="5" t="s">
        <v>159</v>
      </c>
      <c r="Q195" s="5" t="s">
        <v>158</v>
      </c>
      <c r="R195" s="6" t="s">
        <v>159</v>
      </c>
      <c r="S195" s="6">
        <v>256</v>
      </c>
      <c r="T195" s="5" t="s">
        <v>158</v>
      </c>
    </row>
    <row r="196" spans="1:35" ht="15.75">
      <c r="A196" s="5" t="s">
        <v>295</v>
      </c>
      <c r="B196" s="5">
        <v>29</v>
      </c>
      <c r="C196" s="5" t="str">
        <f t="shared" si="2"/>
        <v>24-35 months</v>
      </c>
      <c r="D196" s="6" t="s">
        <v>150</v>
      </c>
      <c r="H196" s="7" t="s">
        <v>170</v>
      </c>
      <c r="K196" s="6" t="s">
        <v>153</v>
      </c>
      <c r="M196" s="6" t="s">
        <v>155</v>
      </c>
      <c r="N196" s="6" t="s">
        <v>155</v>
      </c>
      <c r="O196" s="6" t="s">
        <v>154</v>
      </c>
      <c r="P196" s="6" t="s">
        <v>180</v>
      </c>
      <c r="Q196" s="6" t="s">
        <v>154</v>
      </c>
      <c r="R196" s="6" t="s">
        <v>154</v>
      </c>
      <c r="S196" s="6" t="s">
        <v>155</v>
      </c>
      <c r="T196" s="6" t="s">
        <v>155</v>
      </c>
      <c r="V196" s="5" t="s">
        <v>182</v>
      </c>
    </row>
    <row r="197" spans="1:35" ht="15.75">
      <c r="A197" s="5"/>
      <c r="B197" s="5"/>
      <c r="C197" s="5"/>
      <c r="L197" s="6" t="s">
        <v>156</v>
      </c>
      <c r="M197" s="6" t="s">
        <v>167</v>
      </c>
      <c r="N197" s="5" t="s">
        <v>161</v>
      </c>
      <c r="O197" s="5" t="s">
        <v>157</v>
      </c>
      <c r="P197" s="5">
        <v>0.25</v>
      </c>
      <c r="R197" s="6" t="s">
        <v>159</v>
      </c>
      <c r="S197" s="6">
        <v>256</v>
      </c>
      <c r="T197" s="6" t="s">
        <v>161</v>
      </c>
    </row>
    <row r="198" spans="1:35" ht="15.75">
      <c r="A198" s="5" t="s">
        <v>296</v>
      </c>
      <c r="B198" s="5">
        <v>24</v>
      </c>
      <c r="C198" s="5" t="str">
        <f t="shared" ref="C198:C258" si="3">IF(B198&lt;12,"0-11 months",IF(B198&lt;24,"12-23 months",IF(B198&lt;36,"24-35 months",IF(B198&lt;48,"36-47 months",IF(B198&lt;61,"48-60 months")))))</f>
        <v>24-35 months</v>
      </c>
      <c r="D198" s="6" t="s">
        <v>150</v>
      </c>
      <c r="H198" s="7" t="s">
        <v>292</v>
      </c>
      <c r="K198" s="5" t="s">
        <v>153</v>
      </c>
      <c r="L198" s="5"/>
      <c r="M198" s="6" t="s">
        <v>154</v>
      </c>
      <c r="N198" s="6" t="s">
        <v>155</v>
      </c>
      <c r="O198" s="6" t="s">
        <v>154</v>
      </c>
      <c r="P198" s="6" t="s">
        <v>154</v>
      </c>
      <c r="Q198" s="6" t="s">
        <v>154</v>
      </c>
      <c r="R198" s="6" t="s">
        <v>154</v>
      </c>
      <c r="S198" s="6" t="s">
        <v>154</v>
      </c>
      <c r="T198" s="6" t="s">
        <v>154</v>
      </c>
    </row>
    <row r="199" spans="1:35" ht="15.75">
      <c r="A199" s="5"/>
      <c r="B199" s="5"/>
      <c r="C199" s="5"/>
      <c r="K199" s="5"/>
      <c r="L199" s="5" t="s">
        <v>156</v>
      </c>
      <c r="M199" s="5" t="s">
        <v>157</v>
      </c>
      <c r="N199" s="5" t="s">
        <v>161</v>
      </c>
      <c r="O199" s="5" t="s">
        <v>157</v>
      </c>
      <c r="P199" s="5" t="s">
        <v>159</v>
      </c>
      <c r="Q199" s="5" t="s">
        <v>158</v>
      </c>
      <c r="R199" s="5" t="s">
        <v>159</v>
      </c>
      <c r="S199" s="6" t="s">
        <v>160</v>
      </c>
      <c r="T199" s="5" t="s">
        <v>158</v>
      </c>
      <c r="V199" s="5"/>
      <c r="W199" s="5"/>
      <c r="AA199" s="5"/>
      <c r="AB199" s="5"/>
      <c r="AD199" s="5"/>
      <c r="AE199" s="5"/>
      <c r="AF199" s="5"/>
      <c r="AI199" s="5"/>
    </row>
    <row r="200" spans="1:35" ht="15.75">
      <c r="A200" s="5" t="s">
        <v>297</v>
      </c>
      <c r="B200" s="5">
        <v>34</v>
      </c>
      <c r="C200" s="5" t="str">
        <f t="shared" si="3"/>
        <v>24-35 months</v>
      </c>
      <c r="D200" s="6" t="s">
        <v>150</v>
      </c>
      <c r="H200" s="7" t="s">
        <v>292</v>
      </c>
      <c r="K200" s="5" t="s">
        <v>153</v>
      </c>
      <c r="L200" s="5"/>
      <c r="M200" s="6" t="s">
        <v>154</v>
      </c>
      <c r="N200" s="6" t="s">
        <v>155</v>
      </c>
      <c r="O200" s="6" t="s">
        <v>154</v>
      </c>
      <c r="P200" s="6" t="s">
        <v>154</v>
      </c>
      <c r="Q200" s="6" t="s">
        <v>154</v>
      </c>
      <c r="R200" s="6" t="s">
        <v>154</v>
      </c>
      <c r="S200" s="6" t="s">
        <v>154</v>
      </c>
      <c r="T200" s="6" t="s">
        <v>154</v>
      </c>
    </row>
    <row r="201" spans="1:35" ht="15.75">
      <c r="A201" s="5"/>
      <c r="B201" s="5"/>
      <c r="C201" s="5"/>
      <c r="K201" s="5"/>
      <c r="L201" s="5" t="s">
        <v>156</v>
      </c>
      <c r="M201" s="5" t="s">
        <v>157</v>
      </c>
      <c r="N201" s="5" t="s">
        <v>161</v>
      </c>
      <c r="O201" s="5" t="s">
        <v>157</v>
      </c>
      <c r="P201" s="5" t="s">
        <v>159</v>
      </c>
      <c r="Q201" s="5" t="s">
        <v>158</v>
      </c>
      <c r="R201" s="5" t="s">
        <v>159</v>
      </c>
      <c r="S201" s="6" t="s">
        <v>160</v>
      </c>
      <c r="T201" s="5" t="s">
        <v>158</v>
      </c>
      <c r="V201" s="5"/>
      <c r="W201" s="5"/>
      <c r="AA201" s="5"/>
      <c r="AB201" s="5"/>
      <c r="AD201" s="5"/>
      <c r="AE201" s="5"/>
      <c r="AF201" s="5"/>
      <c r="AI201" s="5"/>
    </row>
    <row r="202" spans="1:35" ht="17.25">
      <c r="A202" s="5" t="s">
        <v>298</v>
      </c>
      <c r="B202" s="5">
        <v>40</v>
      </c>
      <c r="C202" s="5" t="str">
        <f t="shared" si="3"/>
        <v>36-47 months</v>
      </c>
      <c r="D202" s="6" t="s">
        <v>150</v>
      </c>
      <c r="H202" s="12" t="s">
        <v>299</v>
      </c>
      <c r="K202" s="5" t="s">
        <v>153</v>
      </c>
      <c r="L202" s="5"/>
      <c r="M202" s="6" t="s">
        <v>154</v>
      </c>
      <c r="N202" s="6" t="s">
        <v>155</v>
      </c>
      <c r="O202" s="6" t="s">
        <v>154</v>
      </c>
      <c r="P202" s="6" t="s">
        <v>154</v>
      </c>
      <c r="Q202" s="6" t="s">
        <v>154</v>
      </c>
      <c r="R202" s="6" t="s">
        <v>154</v>
      </c>
      <c r="S202" s="6" t="s">
        <v>154</v>
      </c>
      <c r="T202" s="6" t="s">
        <v>155</v>
      </c>
    </row>
    <row r="203" spans="1:35" ht="15.75">
      <c r="A203" s="5"/>
      <c r="B203" s="5"/>
      <c r="C203" s="5"/>
      <c r="K203" s="8"/>
      <c r="L203" s="5" t="s">
        <v>156</v>
      </c>
      <c r="M203" s="6" t="s">
        <v>157</v>
      </c>
      <c r="N203" s="6" t="s">
        <v>158</v>
      </c>
      <c r="O203" s="6" t="s">
        <v>157</v>
      </c>
      <c r="P203" s="6" t="s">
        <v>159</v>
      </c>
      <c r="Q203" s="6" t="s">
        <v>158</v>
      </c>
      <c r="R203" s="6" t="s">
        <v>159</v>
      </c>
      <c r="S203" s="6" t="s">
        <v>160</v>
      </c>
      <c r="T203" s="6" t="s">
        <v>161</v>
      </c>
    </row>
    <row r="204" spans="1:35" ht="17.25">
      <c r="A204" s="5" t="s">
        <v>300</v>
      </c>
      <c r="B204" s="5">
        <v>60</v>
      </c>
      <c r="C204" s="5" t="str">
        <f t="shared" si="3"/>
        <v>48-60 months</v>
      </c>
      <c r="D204" s="6" t="s">
        <v>165</v>
      </c>
      <c r="H204" s="12" t="s">
        <v>276</v>
      </c>
      <c r="K204" s="5" t="s">
        <v>153</v>
      </c>
      <c r="L204" s="5"/>
      <c r="M204" s="6" t="s">
        <v>154</v>
      </c>
      <c r="N204" s="6" t="s">
        <v>154</v>
      </c>
      <c r="O204" s="6" t="s">
        <v>154</v>
      </c>
      <c r="P204" s="6" t="s">
        <v>154</v>
      </c>
      <c r="Q204" s="6" t="s">
        <v>154</v>
      </c>
      <c r="R204" s="6" t="s">
        <v>154</v>
      </c>
      <c r="S204" s="6" t="s">
        <v>154</v>
      </c>
      <c r="T204" s="6" t="s">
        <v>155</v>
      </c>
    </row>
    <row r="205" spans="1:35" ht="15.75">
      <c r="A205" s="5"/>
      <c r="B205" s="5"/>
      <c r="C205" s="5"/>
      <c r="K205" s="8"/>
      <c r="L205" s="5" t="s">
        <v>156</v>
      </c>
      <c r="M205" s="6" t="s">
        <v>157</v>
      </c>
      <c r="N205" s="6" t="s">
        <v>158</v>
      </c>
      <c r="O205" s="6" t="s">
        <v>157</v>
      </c>
      <c r="P205" s="6" t="s">
        <v>159</v>
      </c>
      <c r="Q205" s="6" t="s">
        <v>158</v>
      </c>
      <c r="R205" s="6" t="s">
        <v>159</v>
      </c>
      <c r="S205" s="6" t="s">
        <v>160</v>
      </c>
      <c r="T205" s="6" t="s">
        <v>161</v>
      </c>
    </row>
    <row r="206" spans="1:35" ht="17.25">
      <c r="A206" s="5" t="s">
        <v>301</v>
      </c>
      <c r="B206" s="5">
        <v>60</v>
      </c>
      <c r="C206" s="5" t="str">
        <f t="shared" si="3"/>
        <v>48-60 months</v>
      </c>
      <c r="D206" s="6" t="s">
        <v>150</v>
      </c>
      <c r="H206" s="13" t="s">
        <v>276</v>
      </c>
      <c r="K206" s="5" t="s">
        <v>153</v>
      </c>
      <c r="L206" s="5"/>
      <c r="M206" s="6" t="s">
        <v>154</v>
      </c>
      <c r="N206" s="6" t="s">
        <v>155</v>
      </c>
      <c r="O206" s="6" t="s">
        <v>154</v>
      </c>
      <c r="P206" s="6" t="s">
        <v>154</v>
      </c>
      <c r="Q206" s="6" t="s">
        <v>154</v>
      </c>
      <c r="R206" s="6" t="s">
        <v>154</v>
      </c>
      <c r="S206" s="6" t="s">
        <v>154</v>
      </c>
      <c r="T206" s="6" t="s">
        <v>155</v>
      </c>
    </row>
    <row r="207" spans="1:35" ht="15.75">
      <c r="A207" s="5"/>
      <c r="B207" s="5"/>
      <c r="C207" s="5"/>
      <c r="K207" s="8"/>
      <c r="L207" s="5" t="s">
        <v>156</v>
      </c>
      <c r="M207" s="6" t="s">
        <v>157</v>
      </c>
      <c r="N207" s="5" t="s">
        <v>161</v>
      </c>
      <c r="O207" s="6" t="s">
        <v>157</v>
      </c>
      <c r="P207" s="6" t="s">
        <v>159</v>
      </c>
      <c r="Q207" s="6" t="s">
        <v>158</v>
      </c>
      <c r="R207" s="6" t="s">
        <v>159</v>
      </c>
      <c r="S207" s="6" t="s">
        <v>160</v>
      </c>
      <c r="T207" s="6" t="s">
        <v>161</v>
      </c>
    </row>
    <row r="208" spans="1:35" ht="15.75">
      <c r="A208" s="5" t="s">
        <v>302</v>
      </c>
      <c r="B208" s="5">
        <v>8</v>
      </c>
      <c r="C208" s="5" t="str">
        <f t="shared" si="3"/>
        <v>0-11 months</v>
      </c>
      <c r="D208" s="6" t="s">
        <v>165</v>
      </c>
      <c r="H208" s="7" t="s">
        <v>271</v>
      </c>
      <c r="K208" s="5" t="s">
        <v>153</v>
      </c>
      <c r="L208" s="5"/>
      <c r="M208" s="6" t="s">
        <v>154</v>
      </c>
      <c r="N208" s="6" t="s">
        <v>154</v>
      </c>
      <c r="O208" s="6" t="s">
        <v>154</v>
      </c>
      <c r="P208" s="6" t="s">
        <v>154</v>
      </c>
      <c r="Q208" s="6" t="s">
        <v>154</v>
      </c>
      <c r="R208" s="6" t="s">
        <v>154</v>
      </c>
      <c r="S208" s="6" t="s">
        <v>154</v>
      </c>
      <c r="T208" s="6" t="s">
        <v>155</v>
      </c>
    </row>
    <row r="209" spans="1:22" ht="15.75">
      <c r="A209" s="5"/>
      <c r="B209" s="5"/>
      <c r="C209" s="5"/>
      <c r="K209" s="8"/>
      <c r="L209" s="5" t="s">
        <v>156</v>
      </c>
      <c r="M209" s="6" t="s">
        <v>157</v>
      </c>
      <c r="N209" s="6" t="s">
        <v>158</v>
      </c>
      <c r="O209" s="6" t="s">
        <v>157</v>
      </c>
      <c r="P209" s="6" t="s">
        <v>159</v>
      </c>
      <c r="Q209" s="6" t="s">
        <v>158</v>
      </c>
      <c r="R209" s="6" t="s">
        <v>159</v>
      </c>
      <c r="S209" s="6" t="s">
        <v>160</v>
      </c>
      <c r="T209" s="6" t="s">
        <v>161</v>
      </c>
    </row>
    <row r="210" spans="1:22" ht="17.25">
      <c r="A210" s="5" t="s">
        <v>303</v>
      </c>
      <c r="B210" s="5">
        <v>60</v>
      </c>
      <c r="C210" s="5" t="str">
        <f t="shared" si="3"/>
        <v>48-60 months</v>
      </c>
      <c r="D210" s="6" t="s">
        <v>150</v>
      </c>
      <c r="H210" s="12" t="s">
        <v>299</v>
      </c>
      <c r="K210" s="5" t="s">
        <v>153</v>
      </c>
      <c r="L210" s="5"/>
      <c r="M210" s="6" t="s">
        <v>154</v>
      </c>
      <c r="N210" s="6" t="s">
        <v>154</v>
      </c>
      <c r="O210" s="6" t="s">
        <v>154</v>
      </c>
      <c r="P210" s="6" t="s">
        <v>154</v>
      </c>
      <c r="Q210" s="6" t="s">
        <v>154</v>
      </c>
      <c r="R210" s="6" t="s">
        <v>154</v>
      </c>
      <c r="S210" s="6" t="s">
        <v>154</v>
      </c>
      <c r="T210" s="6" t="s">
        <v>155</v>
      </c>
    </row>
    <row r="211" spans="1:22" ht="15.75">
      <c r="A211" s="5"/>
      <c r="B211" s="5"/>
      <c r="C211" s="5"/>
      <c r="K211" s="8"/>
      <c r="L211" s="5" t="s">
        <v>156</v>
      </c>
      <c r="M211" s="6" t="s">
        <v>157</v>
      </c>
      <c r="N211" s="6" t="s">
        <v>158</v>
      </c>
      <c r="O211" s="6" t="s">
        <v>157</v>
      </c>
      <c r="P211" s="6" t="s">
        <v>159</v>
      </c>
      <c r="Q211" s="6" t="s">
        <v>158</v>
      </c>
      <c r="R211" s="6" t="s">
        <v>159</v>
      </c>
      <c r="S211" s="6" t="s">
        <v>160</v>
      </c>
      <c r="T211" s="6" t="s">
        <v>161</v>
      </c>
    </row>
    <row r="212" spans="1:22" ht="15.75">
      <c r="A212" s="5" t="s">
        <v>304</v>
      </c>
      <c r="B212" s="5">
        <v>38</v>
      </c>
      <c r="C212" s="5" t="str">
        <f t="shared" si="3"/>
        <v>36-47 months</v>
      </c>
      <c r="D212" s="6" t="s">
        <v>150</v>
      </c>
      <c r="H212" s="7" t="s">
        <v>283</v>
      </c>
      <c r="K212" s="6" t="s">
        <v>153</v>
      </c>
      <c r="M212" s="6" t="s">
        <v>154</v>
      </c>
      <c r="N212" s="6" t="s">
        <v>155</v>
      </c>
      <c r="O212" s="6" t="s">
        <v>154</v>
      </c>
      <c r="P212" s="6" t="s">
        <v>154</v>
      </c>
      <c r="Q212" s="6" t="s">
        <v>154</v>
      </c>
      <c r="R212" s="6" t="s">
        <v>154</v>
      </c>
      <c r="S212" s="6" t="s">
        <v>154</v>
      </c>
      <c r="T212" s="6" t="s">
        <v>154</v>
      </c>
    </row>
    <row r="213" spans="1:22" ht="15.75">
      <c r="A213" s="5"/>
      <c r="B213" s="5"/>
      <c r="C213" s="5"/>
      <c r="L213" s="6" t="s">
        <v>156</v>
      </c>
      <c r="M213" s="6" t="s">
        <v>157</v>
      </c>
      <c r="N213" s="5" t="s">
        <v>161</v>
      </c>
      <c r="O213" s="5" t="s">
        <v>157</v>
      </c>
      <c r="P213" s="5" t="s">
        <v>159</v>
      </c>
      <c r="Q213" s="5" t="s">
        <v>158</v>
      </c>
      <c r="R213" s="6" t="s">
        <v>159</v>
      </c>
      <c r="S213" s="6" t="s">
        <v>160</v>
      </c>
      <c r="T213" s="5" t="s">
        <v>158</v>
      </c>
    </row>
    <row r="214" spans="1:22" ht="17.25">
      <c r="A214" s="5" t="s">
        <v>305</v>
      </c>
      <c r="B214" s="5">
        <v>30</v>
      </c>
      <c r="C214" s="5" t="str">
        <f t="shared" si="3"/>
        <v>24-35 months</v>
      </c>
      <c r="D214" s="6" t="s">
        <v>165</v>
      </c>
      <c r="H214" s="12" t="s">
        <v>299</v>
      </c>
      <c r="K214" s="5" t="s">
        <v>153</v>
      </c>
      <c r="L214" s="5"/>
      <c r="M214" s="6" t="s">
        <v>154</v>
      </c>
      <c r="N214" s="6" t="s">
        <v>154</v>
      </c>
      <c r="O214" s="6" t="s">
        <v>154</v>
      </c>
      <c r="P214" s="6" t="s">
        <v>154</v>
      </c>
      <c r="Q214" s="6" t="s">
        <v>154</v>
      </c>
      <c r="R214" s="6" t="s">
        <v>154</v>
      </c>
      <c r="S214" s="6" t="s">
        <v>154</v>
      </c>
      <c r="T214" s="6" t="s">
        <v>155</v>
      </c>
    </row>
    <row r="215" spans="1:22" ht="15.75">
      <c r="A215" s="5"/>
      <c r="B215" s="5"/>
      <c r="C215" s="5"/>
      <c r="K215" s="8"/>
      <c r="L215" s="5" t="s">
        <v>156</v>
      </c>
      <c r="M215" s="6" t="s">
        <v>157</v>
      </c>
      <c r="N215" s="6" t="s">
        <v>158</v>
      </c>
      <c r="O215" s="6" t="s">
        <v>157</v>
      </c>
      <c r="P215" s="6" t="s">
        <v>159</v>
      </c>
      <c r="Q215" s="6" t="s">
        <v>158</v>
      </c>
      <c r="R215" s="6" t="s">
        <v>159</v>
      </c>
      <c r="S215" s="6" t="s">
        <v>160</v>
      </c>
      <c r="T215" s="6" t="s">
        <v>161</v>
      </c>
    </row>
    <row r="216" spans="1:22" ht="17.25">
      <c r="A216" s="5" t="s">
        <v>306</v>
      </c>
      <c r="B216" s="5">
        <v>7</v>
      </c>
      <c r="C216" s="5" t="str">
        <f t="shared" si="3"/>
        <v>0-11 months</v>
      </c>
      <c r="D216" s="6" t="s">
        <v>150</v>
      </c>
      <c r="H216" s="12" t="s">
        <v>307</v>
      </c>
      <c r="K216" s="5" t="s">
        <v>153</v>
      </c>
      <c r="L216" s="5"/>
      <c r="M216" s="6" t="s">
        <v>154</v>
      </c>
      <c r="N216" s="6" t="s">
        <v>155</v>
      </c>
      <c r="O216" s="6" t="s">
        <v>154</v>
      </c>
      <c r="P216" s="6" t="s">
        <v>154</v>
      </c>
      <c r="Q216" s="6" t="s">
        <v>154</v>
      </c>
      <c r="R216" s="6" t="s">
        <v>154</v>
      </c>
      <c r="S216" s="6" t="s">
        <v>154</v>
      </c>
      <c r="T216" s="6" t="s">
        <v>155</v>
      </c>
    </row>
    <row r="217" spans="1:22" ht="15.75">
      <c r="A217" s="5"/>
      <c r="B217" s="5"/>
      <c r="C217" s="5"/>
      <c r="K217" s="8"/>
      <c r="L217" s="5" t="s">
        <v>156</v>
      </c>
      <c r="M217" s="6" t="s">
        <v>157</v>
      </c>
      <c r="N217" s="5" t="s">
        <v>161</v>
      </c>
      <c r="O217" s="6" t="s">
        <v>157</v>
      </c>
      <c r="P217" s="6" t="s">
        <v>159</v>
      </c>
      <c r="Q217" s="6" t="s">
        <v>158</v>
      </c>
      <c r="R217" s="6" t="s">
        <v>159</v>
      </c>
      <c r="S217" s="6" t="s">
        <v>160</v>
      </c>
      <c r="T217" s="6" t="s">
        <v>161</v>
      </c>
    </row>
    <row r="218" spans="1:22" ht="17.25">
      <c r="A218" s="5" t="s">
        <v>308</v>
      </c>
      <c r="B218" s="5">
        <v>12</v>
      </c>
      <c r="C218" s="5" t="str">
        <f t="shared" si="3"/>
        <v>12-23 months</v>
      </c>
      <c r="D218" s="6" t="s">
        <v>150</v>
      </c>
      <c r="H218" s="12" t="s">
        <v>299</v>
      </c>
      <c r="K218" s="5" t="s">
        <v>153</v>
      </c>
      <c r="L218" s="5"/>
      <c r="M218" s="6" t="s">
        <v>154</v>
      </c>
      <c r="N218" s="6" t="s">
        <v>154</v>
      </c>
      <c r="O218" s="6" t="s">
        <v>154</v>
      </c>
      <c r="P218" s="6" t="s">
        <v>154</v>
      </c>
      <c r="Q218" s="6" t="s">
        <v>154</v>
      </c>
      <c r="R218" s="6" t="s">
        <v>154</v>
      </c>
      <c r="S218" s="6" t="s">
        <v>154</v>
      </c>
      <c r="T218" s="6" t="s">
        <v>155</v>
      </c>
    </row>
    <row r="219" spans="1:22" ht="15.75">
      <c r="A219" s="5"/>
      <c r="B219" s="5"/>
      <c r="C219" s="5"/>
      <c r="K219" s="8"/>
      <c r="L219" s="5" t="s">
        <v>156</v>
      </c>
      <c r="M219" s="6" t="s">
        <v>157</v>
      </c>
      <c r="N219" s="6" t="s">
        <v>158</v>
      </c>
      <c r="O219" s="6" t="s">
        <v>157</v>
      </c>
      <c r="P219" s="6" t="s">
        <v>159</v>
      </c>
      <c r="Q219" s="6" t="s">
        <v>158</v>
      </c>
      <c r="R219" s="6" t="s">
        <v>159</v>
      </c>
      <c r="S219" s="6" t="s">
        <v>160</v>
      </c>
      <c r="T219" s="6" t="s">
        <v>161</v>
      </c>
    </row>
    <row r="220" spans="1:22" ht="17.25">
      <c r="A220" s="5" t="s">
        <v>309</v>
      </c>
      <c r="B220" s="5">
        <v>9</v>
      </c>
      <c r="C220" s="5" t="str">
        <f t="shared" si="3"/>
        <v>0-11 months</v>
      </c>
      <c r="D220" s="6" t="s">
        <v>165</v>
      </c>
      <c r="H220" s="12" t="s">
        <v>299</v>
      </c>
      <c r="K220" s="5" t="s">
        <v>153</v>
      </c>
      <c r="L220" s="5"/>
      <c r="M220" s="6" t="s">
        <v>154</v>
      </c>
      <c r="N220" s="6" t="s">
        <v>154</v>
      </c>
      <c r="O220" s="6" t="s">
        <v>154</v>
      </c>
      <c r="P220" s="6" t="s">
        <v>154</v>
      </c>
      <c r="Q220" s="6" t="s">
        <v>154</v>
      </c>
      <c r="R220" s="6" t="s">
        <v>154</v>
      </c>
      <c r="S220" s="6" t="s">
        <v>154</v>
      </c>
      <c r="T220" s="6" t="s">
        <v>155</v>
      </c>
    </row>
    <row r="221" spans="1:22" ht="15.75">
      <c r="A221" s="5"/>
      <c r="B221" s="5"/>
      <c r="C221" s="5"/>
      <c r="K221" s="8"/>
      <c r="L221" s="5" t="s">
        <v>156</v>
      </c>
      <c r="M221" s="6" t="s">
        <v>157</v>
      </c>
      <c r="N221" s="6" t="s">
        <v>158</v>
      </c>
      <c r="O221" s="6" t="s">
        <v>157</v>
      </c>
      <c r="P221" s="6" t="s">
        <v>159</v>
      </c>
      <c r="Q221" s="6" t="s">
        <v>158</v>
      </c>
      <c r="R221" s="6" t="s">
        <v>159</v>
      </c>
      <c r="S221" s="6" t="s">
        <v>160</v>
      </c>
      <c r="T221" s="6" t="s">
        <v>161</v>
      </c>
    </row>
    <row r="222" spans="1:22" ht="15.75">
      <c r="A222" s="5" t="s">
        <v>310</v>
      </c>
      <c r="B222" s="5">
        <v>30</v>
      </c>
      <c r="C222" s="5" t="str">
        <f t="shared" si="3"/>
        <v>24-35 months</v>
      </c>
      <c r="D222" s="6" t="s">
        <v>165</v>
      </c>
      <c r="H222" s="7" t="s">
        <v>170</v>
      </c>
      <c r="K222" s="6" t="s">
        <v>153</v>
      </c>
      <c r="M222" s="6" t="s">
        <v>155</v>
      </c>
      <c r="N222" s="6" t="s">
        <v>155</v>
      </c>
      <c r="O222" s="6" t="s">
        <v>154</v>
      </c>
      <c r="P222" s="6" t="s">
        <v>180</v>
      </c>
      <c r="Q222" s="6" t="s">
        <v>154</v>
      </c>
      <c r="R222" s="6" t="s">
        <v>154</v>
      </c>
      <c r="S222" s="6" t="s">
        <v>155</v>
      </c>
      <c r="T222" s="6" t="s">
        <v>155</v>
      </c>
      <c r="V222" s="5" t="s">
        <v>182</v>
      </c>
    </row>
    <row r="223" spans="1:22" ht="15.75">
      <c r="A223" s="5"/>
      <c r="B223" s="5"/>
      <c r="C223" s="5"/>
      <c r="L223" s="6" t="s">
        <v>156</v>
      </c>
      <c r="M223" s="6" t="s">
        <v>167</v>
      </c>
      <c r="N223" s="5" t="s">
        <v>161</v>
      </c>
      <c r="O223" s="5" t="s">
        <v>157</v>
      </c>
      <c r="P223" s="6">
        <v>0.25</v>
      </c>
      <c r="Q223" s="5" t="s">
        <v>158</v>
      </c>
      <c r="R223" s="6" t="s">
        <v>159</v>
      </c>
      <c r="S223" s="6">
        <v>256</v>
      </c>
      <c r="T223" s="6" t="s">
        <v>161</v>
      </c>
    </row>
    <row r="224" spans="1:22" ht="17.25">
      <c r="A224" s="5" t="s">
        <v>311</v>
      </c>
      <c r="B224" s="5">
        <v>30</v>
      </c>
      <c r="C224" s="5" t="str">
        <f t="shared" si="3"/>
        <v>24-35 months</v>
      </c>
      <c r="D224" s="6" t="s">
        <v>150</v>
      </c>
      <c r="H224" s="12" t="s">
        <v>276</v>
      </c>
      <c r="K224" s="5" t="s">
        <v>153</v>
      </c>
      <c r="L224" s="5"/>
      <c r="M224" s="6" t="s">
        <v>154</v>
      </c>
      <c r="N224" s="6" t="s">
        <v>154</v>
      </c>
      <c r="O224" s="6" t="s">
        <v>154</v>
      </c>
      <c r="P224" s="6" t="s">
        <v>154</v>
      </c>
      <c r="Q224" s="6" t="s">
        <v>154</v>
      </c>
      <c r="R224" s="6" t="s">
        <v>154</v>
      </c>
      <c r="S224" s="6" t="s">
        <v>154</v>
      </c>
      <c r="T224" s="6" t="s">
        <v>155</v>
      </c>
    </row>
    <row r="225" spans="1:35" ht="15.75">
      <c r="A225" s="5"/>
      <c r="B225" s="5"/>
      <c r="C225" s="5"/>
      <c r="K225" s="8"/>
      <c r="L225" s="5" t="s">
        <v>156</v>
      </c>
      <c r="M225" s="6" t="s">
        <v>157</v>
      </c>
      <c r="N225" s="6" t="s">
        <v>158</v>
      </c>
      <c r="O225" s="6" t="s">
        <v>157</v>
      </c>
      <c r="P225" s="6" t="s">
        <v>159</v>
      </c>
      <c r="Q225" s="6" t="s">
        <v>158</v>
      </c>
      <c r="R225" s="6" t="s">
        <v>159</v>
      </c>
      <c r="S225" s="6" t="s">
        <v>160</v>
      </c>
      <c r="T225" s="6" t="s">
        <v>161</v>
      </c>
    </row>
    <row r="226" spans="1:35" ht="15.75">
      <c r="A226" s="5" t="s">
        <v>312</v>
      </c>
      <c r="B226" s="5">
        <v>48</v>
      </c>
      <c r="C226" s="5" t="str">
        <f t="shared" si="3"/>
        <v>48-60 months</v>
      </c>
      <c r="D226" s="6" t="s">
        <v>165</v>
      </c>
      <c r="H226" s="7" t="s">
        <v>170</v>
      </c>
      <c r="K226" s="6" t="s">
        <v>153</v>
      </c>
      <c r="M226" s="6" t="s">
        <v>154</v>
      </c>
      <c r="N226" s="6" t="s">
        <v>155</v>
      </c>
      <c r="O226" s="6" t="s">
        <v>154</v>
      </c>
      <c r="P226" s="6" t="s">
        <v>154</v>
      </c>
      <c r="Q226" s="6" t="s">
        <v>154</v>
      </c>
      <c r="R226" s="6" t="s">
        <v>154</v>
      </c>
      <c r="S226" s="6" t="s">
        <v>155</v>
      </c>
      <c r="T226" s="6" t="s">
        <v>154</v>
      </c>
    </row>
    <row r="227" spans="1:35" ht="15.75">
      <c r="A227" s="5"/>
      <c r="B227" s="5"/>
      <c r="C227" s="5"/>
      <c r="L227" s="6" t="s">
        <v>156</v>
      </c>
      <c r="M227" s="6" t="s">
        <v>157</v>
      </c>
      <c r="N227" s="5" t="s">
        <v>161</v>
      </c>
      <c r="O227" s="5" t="s">
        <v>157</v>
      </c>
      <c r="P227" s="6" t="s">
        <v>159</v>
      </c>
      <c r="Q227" s="6" t="s">
        <v>158</v>
      </c>
      <c r="R227" s="6" t="s">
        <v>159</v>
      </c>
      <c r="S227" s="6">
        <v>256</v>
      </c>
      <c r="T227" s="5" t="s">
        <v>158</v>
      </c>
    </row>
    <row r="228" spans="1:35" ht="15.75">
      <c r="A228" s="5" t="s">
        <v>313</v>
      </c>
      <c r="B228" s="5">
        <v>36</v>
      </c>
      <c r="C228" s="5" t="str">
        <f t="shared" si="3"/>
        <v>36-47 months</v>
      </c>
      <c r="D228" s="6" t="s">
        <v>165</v>
      </c>
      <c r="H228" s="7" t="s">
        <v>205</v>
      </c>
      <c r="K228" s="6" t="s">
        <v>153</v>
      </c>
      <c r="M228" s="6" t="s">
        <v>154</v>
      </c>
      <c r="N228" s="6" t="s">
        <v>155</v>
      </c>
      <c r="O228" s="6" t="s">
        <v>154</v>
      </c>
      <c r="P228" s="6" t="s">
        <v>154</v>
      </c>
      <c r="Q228" s="6" t="s">
        <v>154</v>
      </c>
      <c r="R228" s="6" t="s">
        <v>154</v>
      </c>
      <c r="S228" s="6" t="s">
        <v>155</v>
      </c>
      <c r="T228" s="6" t="s">
        <v>154</v>
      </c>
    </row>
    <row r="229" spans="1:35" ht="15.75">
      <c r="A229" s="5"/>
      <c r="B229" s="5"/>
      <c r="C229" s="5"/>
      <c r="L229" s="6" t="s">
        <v>156</v>
      </c>
      <c r="M229" s="6" t="s">
        <v>157</v>
      </c>
      <c r="N229" s="5" t="s">
        <v>161</v>
      </c>
      <c r="O229" s="5" t="s">
        <v>157</v>
      </c>
      <c r="P229" s="6" t="s">
        <v>159</v>
      </c>
      <c r="Q229" s="6" t="s">
        <v>158</v>
      </c>
      <c r="R229" s="6" t="s">
        <v>159</v>
      </c>
      <c r="S229" s="6">
        <v>256</v>
      </c>
      <c r="T229" s="5" t="s">
        <v>158</v>
      </c>
    </row>
    <row r="230" spans="1:35" ht="15.75">
      <c r="A230" s="5" t="s">
        <v>314</v>
      </c>
      <c r="B230" s="5">
        <v>40</v>
      </c>
      <c r="C230" s="5" t="str">
        <f t="shared" si="3"/>
        <v>36-47 months</v>
      </c>
      <c r="D230" s="6" t="s">
        <v>150</v>
      </c>
      <c r="H230" s="7" t="s">
        <v>170</v>
      </c>
      <c r="K230" s="6" t="s">
        <v>153</v>
      </c>
      <c r="M230" s="6" t="s">
        <v>154</v>
      </c>
      <c r="N230" s="6" t="s">
        <v>180</v>
      </c>
      <c r="O230" s="6" t="s">
        <v>154</v>
      </c>
      <c r="P230" s="6" t="s">
        <v>154</v>
      </c>
      <c r="Q230" s="6" t="s">
        <v>154</v>
      </c>
      <c r="R230" s="6" t="s">
        <v>154</v>
      </c>
      <c r="S230" s="6" t="s">
        <v>180</v>
      </c>
      <c r="T230" s="6" t="s">
        <v>154</v>
      </c>
    </row>
    <row r="231" spans="1:35" ht="15.75">
      <c r="A231" s="5"/>
      <c r="B231" s="5"/>
      <c r="C231" s="5"/>
      <c r="L231" s="6" t="s">
        <v>156</v>
      </c>
      <c r="M231" s="6" t="s">
        <v>157</v>
      </c>
      <c r="N231" s="6" t="s">
        <v>158</v>
      </c>
      <c r="O231" s="5" t="s">
        <v>157</v>
      </c>
      <c r="P231" s="6" t="s">
        <v>159</v>
      </c>
      <c r="Q231" s="6" t="s">
        <v>158</v>
      </c>
      <c r="R231" s="6" t="s">
        <v>159</v>
      </c>
      <c r="S231" s="6">
        <v>8</v>
      </c>
      <c r="T231" s="5" t="s">
        <v>158</v>
      </c>
    </row>
    <row r="232" spans="1:35" ht="15.75">
      <c r="A232" s="5" t="s">
        <v>315</v>
      </c>
      <c r="B232" s="5">
        <v>60</v>
      </c>
      <c r="C232" s="5" t="str">
        <f t="shared" si="3"/>
        <v>48-60 months</v>
      </c>
      <c r="D232" s="6" t="s">
        <v>165</v>
      </c>
      <c r="H232" s="7" t="s">
        <v>205</v>
      </c>
      <c r="K232" s="6" t="s">
        <v>153</v>
      </c>
      <c r="M232" s="6" t="s">
        <v>154</v>
      </c>
      <c r="N232" s="6" t="s">
        <v>155</v>
      </c>
      <c r="O232" s="6" t="s">
        <v>154</v>
      </c>
      <c r="P232" s="6" t="s">
        <v>154</v>
      </c>
      <c r="Q232" s="6" t="s">
        <v>154</v>
      </c>
      <c r="R232" s="6" t="s">
        <v>154</v>
      </c>
      <c r="S232" s="6" t="s">
        <v>155</v>
      </c>
      <c r="T232" s="6" t="s">
        <v>154</v>
      </c>
    </row>
    <row r="233" spans="1:35" ht="15.75">
      <c r="A233" s="5"/>
      <c r="B233" s="5"/>
      <c r="C233" s="5"/>
      <c r="L233" s="6" t="s">
        <v>156</v>
      </c>
      <c r="M233" s="6" t="s">
        <v>157</v>
      </c>
      <c r="N233" s="5" t="s">
        <v>161</v>
      </c>
      <c r="O233" s="5" t="s">
        <v>157</v>
      </c>
      <c r="P233" s="6" t="s">
        <v>159</v>
      </c>
      <c r="Q233" s="6" t="s">
        <v>158</v>
      </c>
      <c r="R233" s="6" t="s">
        <v>159</v>
      </c>
      <c r="S233" s="6">
        <v>256</v>
      </c>
      <c r="T233" s="5" t="s">
        <v>158</v>
      </c>
    </row>
    <row r="234" spans="1:35" ht="17.25">
      <c r="A234" s="5" t="s">
        <v>316</v>
      </c>
      <c r="B234" s="5">
        <v>56</v>
      </c>
      <c r="C234" s="5" t="str">
        <f t="shared" si="3"/>
        <v>48-60 months</v>
      </c>
      <c r="D234" s="6" t="s">
        <v>165</v>
      </c>
      <c r="H234" s="12" t="s">
        <v>253</v>
      </c>
      <c r="K234" s="5" t="s">
        <v>153</v>
      </c>
      <c r="L234" s="5"/>
      <c r="M234" s="6" t="s">
        <v>154</v>
      </c>
      <c r="N234" s="6" t="s">
        <v>154</v>
      </c>
      <c r="O234" s="6" t="s">
        <v>154</v>
      </c>
      <c r="P234" s="6" t="s">
        <v>154</v>
      </c>
      <c r="Q234" s="6" t="s">
        <v>154</v>
      </c>
      <c r="R234" s="6" t="s">
        <v>154</v>
      </c>
      <c r="S234" s="6" t="s">
        <v>154</v>
      </c>
      <c r="T234" s="6" t="s">
        <v>155</v>
      </c>
    </row>
    <row r="235" spans="1:35" ht="15.75">
      <c r="A235" s="5"/>
      <c r="B235" s="5"/>
      <c r="C235" s="5"/>
      <c r="K235" s="8"/>
      <c r="L235" s="5" t="s">
        <v>156</v>
      </c>
      <c r="M235" s="6" t="s">
        <v>157</v>
      </c>
      <c r="N235" s="6" t="s">
        <v>158</v>
      </c>
      <c r="O235" s="6" t="s">
        <v>157</v>
      </c>
      <c r="P235" s="6" t="s">
        <v>159</v>
      </c>
      <c r="Q235" s="6" t="s">
        <v>158</v>
      </c>
      <c r="R235" s="6" t="s">
        <v>159</v>
      </c>
      <c r="S235" s="6" t="s">
        <v>160</v>
      </c>
      <c r="T235" s="6" t="s">
        <v>161</v>
      </c>
    </row>
    <row r="236" spans="1:35" ht="17.25">
      <c r="A236" s="5" t="s">
        <v>317</v>
      </c>
      <c r="B236" s="5">
        <v>60</v>
      </c>
      <c r="C236" s="5" t="str">
        <f t="shared" si="3"/>
        <v>48-60 months</v>
      </c>
      <c r="D236" s="6" t="s">
        <v>150</v>
      </c>
      <c r="H236" s="12" t="s">
        <v>307</v>
      </c>
      <c r="K236" s="5" t="s">
        <v>153</v>
      </c>
      <c r="L236" s="5"/>
      <c r="M236" s="6" t="s">
        <v>154</v>
      </c>
      <c r="N236" s="6" t="s">
        <v>155</v>
      </c>
      <c r="O236" s="6" t="s">
        <v>154</v>
      </c>
      <c r="P236" s="6" t="s">
        <v>154</v>
      </c>
      <c r="Q236" s="6" t="s">
        <v>154</v>
      </c>
      <c r="R236" s="6" t="s">
        <v>154</v>
      </c>
      <c r="S236" s="6" t="s">
        <v>154</v>
      </c>
      <c r="T236" s="6" t="s">
        <v>155</v>
      </c>
    </row>
    <row r="237" spans="1:35" ht="15.75">
      <c r="A237" s="5"/>
      <c r="B237" s="5"/>
      <c r="C237" s="5"/>
      <c r="K237" s="8"/>
      <c r="L237" s="5" t="s">
        <v>156</v>
      </c>
      <c r="M237" s="6" t="s">
        <v>157</v>
      </c>
      <c r="N237" s="5" t="s">
        <v>161</v>
      </c>
      <c r="O237" s="6" t="s">
        <v>157</v>
      </c>
      <c r="P237" s="6" t="s">
        <v>159</v>
      </c>
      <c r="Q237" s="6" t="s">
        <v>158</v>
      </c>
      <c r="R237" s="6" t="s">
        <v>159</v>
      </c>
      <c r="S237" s="6" t="s">
        <v>160</v>
      </c>
      <c r="T237" s="6" t="s">
        <v>161</v>
      </c>
    </row>
    <row r="238" spans="1:35" ht="15.75">
      <c r="A238" s="5" t="s">
        <v>318</v>
      </c>
      <c r="B238" s="5">
        <v>23</v>
      </c>
      <c r="C238" s="5" t="str">
        <f t="shared" si="3"/>
        <v>12-23 months</v>
      </c>
      <c r="D238" s="6" t="s">
        <v>165</v>
      </c>
      <c r="H238" s="7" t="s">
        <v>170</v>
      </c>
      <c r="K238" s="6" t="s">
        <v>153</v>
      </c>
      <c r="M238" s="6" t="s">
        <v>154</v>
      </c>
      <c r="N238" s="6" t="s">
        <v>155</v>
      </c>
      <c r="O238" s="6" t="s">
        <v>154</v>
      </c>
      <c r="P238" s="6" t="s">
        <v>154</v>
      </c>
      <c r="Q238" s="6" t="s">
        <v>154</v>
      </c>
      <c r="R238" s="6" t="s">
        <v>154</v>
      </c>
      <c r="S238" s="6" t="s">
        <v>155</v>
      </c>
      <c r="T238" s="6" t="s">
        <v>154</v>
      </c>
    </row>
    <row r="239" spans="1:35" ht="15.75">
      <c r="A239" s="5"/>
      <c r="B239" s="5"/>
      <c r="C239" s="5"/>
      <c r="L239" s="6" t="s">
        <v>156</v>
      </c>
      <c r="M239" s="6" t="s">
        <v>157</v>
      </c>
      <c r="N239" s="5" t="s">
        <v>161</v>
      </c>
      <c r="O239" s="6" t="s">
        <v>157</v>
      </c>
      <c r="P239" s="6" t="s">
        <v>159</v>
      </c>
      <c r="Q239" s="6" t="s">
        <v>158</v>
      </c>
      <c r="R239" s="6" t="s">
        <v>159</v>
      </c>
      <c r="S239" s="6">
        <v>256</v>
      </c>
      <c r="T239" s="5" t="s">
        <v>158</v>
      </c>
    </row>
    <row r="240" spans="1:35" ht="15.75">
      <c r="A240" s="5" t="s">
        <v>319</v>
      </c>
      <c r="B240" s="5">
        <v>48</v>
      </c>
      <c r="C240" s="5" t="str">
        <f t="shared" si="3"/>
        <v>48-60 months</v>
      </c>
      <c r="D240" s="6" t="s">
        <v>150</v>
      </c>
      <c r="H240" s="8" t="s">
        <v>152</v>
      </c>
      <c r="K240" s="5" t="s">
        <v>153</v>
      </c>
      <c r="M240" s="5" t="s">
        <v>154</v>
      </c>
      <c r="N240" s="6" t="s">
        <v>154</v>
      </c>
      <c r="O240" s="5" t="s">
        <v>154</v>
      </c>
      <c r="P240" s="5" t="s">
        <v>154</v>
      </c>
      <c r="Q240" s="5" t="s">
        <v>154</v>
      </c>
      <c r="R240" s="5" t="s">
        <v>154</v>
      </c>
      <c r="S240" s="5" t="s">
        <v>154</v>
      </c>
      <c r="T240" s="5" t="s">
        <v>155</v>
      </c>
      <c r="W240" s="5"/>
      <c r="AA240" s="5"/>
      <c r="AB240" s="5"/>
      <c r="AD240" s="5"/>
      <c r="AE240" s="5"/>
      <c r="AF240" s="5"/>
      <c r="AI240" s="5"/>
    </row>
    <row r="241" spans="1:35" ht="15.75">
      <c r="C241" s="5"/>
      <c r="H241" s="7"/>
      <c r="K241" s="8"/>
      <c r="L241" s="5" t="s">
        <v>156</v>
      </c>
      <c r="M241" s="6" t="s">
        <v>157</v>
      </c>
      <c r="N241" s="6" t="s">
        <v>157</v>
      </c>
      <c r="O241" s="6" t="s">
        <v>157</v>
      </c>
      <c r="P241" s="6" t="s">
        <v>159</v>
      </c>
      <c r="Q241" s="6" t="s">
        <v>158</v>
      </c>
      <c r="R241" s="6" t="s">
        <v>159</v>
      </c>
      <c r="S241" s="6" t="s">
        <v>160</v>
      </c>
      <c r="T241" s="6">
        <v>4</v>
      </c>
    </row>
    <row r="242" spans="1:35" ht="15.75">
      <c r="A242" s="5" t="s">
        <v>320</v>
      </c>
      <c r="B242" s="5">
        <v>36</v>
      </c>
      <c r="C242" s="5" t="str">
        <f t="shared" si="3"/>
        <v>36-47 months</v>
      </c>
      <c r="D242" s="6" t="s">
        <v>150</v>
      </c>
      <c r="H242" s="8" t="s">
        <v>163</v>
      </c>
      <c r="I242" s="5"/>
      <c r="K242" s="5" t="s">
        <v>153</v>
      </c>
      <c r="M242" s="5" t="s">
        <v>154</v>
      </c>
      <c r="N242" s="5" t="s">
        <v>155</v>
      </c>
      <c r="O242" s="5" t="s">
        <v>154</v>
      </c>
      <c r="P242" s="5" t="s">
        <v>154</v>
      </c>
      <c r="Q242" s="5" t="s">
        <v>154</v>
      </c>
      <c r="R242" s="5" t="s">
        <v>154</v>
      </c>
      <c r="S242" s="5" t="s">
        <v>154</v>
      </c>
      <c r="T242" s="5" t="s">
        <v>155</v>
      </c>
      <c r="V242" s="5"/>
      <c r="W242" s="5"/>
      <c r="Y242" s="5"/>
      <c r="AB242" s="5"/>
      <c r="AD242" s="5"/>
      <c r="AE242" s="5"/>
      <c r="AF242" s="5"/>
      <c r="AI242" s="5"/>
    </row>
    <row r="243" spans="1:35" ht="15.75">
      <c r="C243" s="5"/>
      <c r="H243" s="7"/>
      <c r="I243" s="5"/>
      <c r="K243" s="8"/>
      <c r="L243" s="5" t="s">
        <v>156</v>
      </c>
      <c r="M243" s="6" t="s">
        <v>157</v>
      </c>
      <c r="N243" s="6" t="s">
        <v>161</v>
      </c>
      <c r="O243" s="6" t="s">
        <v>157</v>
      </c>
      <c r="P243" s="6" t="s">
        <v>159</v>
      </c>
      <c r="Q243" s="6" t="s">
        <v>158</v>
      </c>
      <c r="R243" s="6" t="s">
        <v>159</v>
      </c>
      <c r="S243" s="6" t="s">
        <v>160</v>
      </c>
      <c r="T243" s="6" t="s">
        <v>161</v>
      </c>
    </row>
    <row r="244" spans="1:35" ht="15.75">
      <c r="A244" s="5" t="s">
        <v>321</v>
      </c>
      <c r="B244" s="5">
        <v>40</v>
      </c>
      <c r="C244" s="5" t="str">
        <f t="shared" si="3"/>
        <v>36-47 months</v>
      </c>
      <c r="D244" s="6" t="s">
        <v>165</v>
      </c>
      <c r="H244" s="8" t="s">
        <v>166</v>
      </c>
      <c r="I244" s="5"/>
      <c r="K244" s="5" t="s">
        <v>153</v>
      </c>
      <c r="M244" s="5" t="s">
        <v>155</v>
      </c>
      <c r="N244" s="6" t="s">
        <v>154</v>
      </c>
      <c r="O244" s="5" t="s">
        <v>154</v>
      </c>
      <c r="P244" s="5" t="s">
        <v>154</v>
      </c>
      <c r="Q244" s="5" t="s">
        <v>154</v>
      </c>
      <c r="R244" s="5" t="s">
        <v>154</v>
      </c>
      <c r="S244" s="5" t="s">
        <v>154</v>
      </c>
      <c r="T244" s="5" t="s">
        <v>154</v>
      </c>
      <c r="AD244" s="5"/>
      <c r="AE244" s="5"/>
      <c r="AF244" s="5"/>
      <c r="AI244" s="5"/>
    </row>
    <row r="245" spans="1:35" ht="15.75">
      <c r="C245" s="5"/>
      <c r="H245" s="7"/>
      <c r="I245" s="5"/>
      <c r="K245" s="8"/>
      <c r="L245" s="5" t="s">
        <v>156</v>
      </c>
      <c r="M245" s="6" t="s">
        <v>167</v>
      </c>
      <c r="N245" s="6" t="s">
        <v>157</v>
      </c>
      <c r="O245" s="6" t="s">
        <v>157</v>
      </c>
      <c r="P245" s="6" t="s">
        <v>159</v>
      </c>
      <c r="Q245" s="6" t="s">
        <v>158</v>
      </c>
      <c r="R245" s="6" t="s">
        <v>159</v>
      </c>
      <c r="S245" s="6" t="s">
        <v>160</v>
      </c>
      <c r="T245" s="6" t="s">
        <v>158</v>
      </c>
    </row>
    <row r="246" spans="1:35" ht="15.75">
      <c r="A246" s="5" t="s">
        <v>322</v>
      </c>
      <c r="B246" s="5">
        <v>9</v>
      </c>
      <c r="C246" s="5" t="str">
        <f t="shared" si="3"/>
        <v>0-11 months</v>
      </c>
      <c r="D246" s="6" t="s">
        <v>150</v>
      </c>
      <c r="H246" s="8" t="s">
        <v>170</v>
      </c>
      <c r="I246" s="5"/>
      <c r="K246" s="5" t="s">
        <v>153</v>
      </c>
      <c r="M246" s="5" t="s">
        <v>154</v>
      </c>
      <c r="N246" s="5" t="s">
        <v>154</v>
      </c>
      <c r="O246" s="5" t="s">
        <v>154</v>
      </c>
      <c r="P246" s="5" t="s">
        <v>154</v>
      </c>
      <c r="Q246" s="5" t="s">
        <v>154</v>
      </c>
      <c r="R246" s="5" t="s">
        <v>154</v>
      </c>
      <c r="S246" s="5" t="s">
        <v>154</v>
      </c>
      <c r="T246" s="5" t="s">
        <v>154</v>
      </c>
      <c r="V246" s="5"/>
      <c r="W246" s="5"/>
      <c r="Y246" s="5"/>
      <c r="AA246" s="5"/>
      <c r="AB246" s="5"/>
      <c r="AC246" s="5"/>
      <c r="AD246" s="5"/>
      <c r="AE246" s="5"/>
      <c r="AF246" s="5"/>
      <c r="AI246" s="5"/>
    </row>
    <row r="247" spans="1:35" ht="15.75">
      <c r="C247" s="5"/>
      <c r="H247" s="7"/>
      <c r="I247" s="5"/>
      <c r="K247" s="8"/>
      <c r="L247" s="5" t="s">
        <v>156</v>
      </c>
      <c r="M247" s="6" t="s">
        <v>157</v>
      </c>
      <c r="N247" s="6" t="s">
        <v>157</v>
      </c>
      <c r="O247" s="6" t="s">
        <v>157</v>
      </c>
      <c r="P247" s="6" t="s">
        <v>159</v>
      </c>
      <c r="Q247" s="6" t="s">
        <v>171</v>
      </c>
      <c r="R247" s="6" t="s">
        <v>159</v>
      </c>
      <c r="S247" s="6" t="s">
        <v>160</v>
      </c>
      <c r="T247" s="6" t="s">
        <v>158</v>
      </c>
    </row>
    <row r="248" spans="1:35" ht="15.75">
      <c r="A248" s="5" t="s">
        <v>323</v>
      </c>
      <c r="B248" s="5">
        <v>13</v>
      </c>
      <c r="C248" s="5" t="str">
        <f t="shared" si="3"/>
        <v>12-23 months</v>
      </c>
      <c r="D248" s="6" t="s">
        <v>150</v>
      </c>
      <c r="H248" s="8" t="s">
        <v>170</v>
      </c>
      <c r="I248" s="5"/>
      <c r="K248" s="5" t="s">
        <v>153</v>
      </c>
      <c r="M248" s="5" t="s">
        <v>154</v>
      </c>
      <c r="N248" s="5" t="s">
        <v>155</v>
      </c>
      <c r="O248" s="5" t="s">
        <v>154</v>
      </c>
      <c r="P248" s="5" t="s">
        <v>154</v>
      </c>
      <c r="Q248" s="5" t="s">
        <v>154</v>
      </c>
      <c r="R248" s="5" t="s">
        <v>154</v>
      </c>
      <c r="S248" s="5" t="s">
        <v>154</v>
      </c>
      <c r="T248" s="5" t="s">
        <v>155</v>
      </c>
      <c r="V248" s="5"/>
      <c r="W248" s="5"/>
      <c r="Y248" s="5"/>
      <c r="AA248" s="5"/>
      <c r="AC248" s="5"/>
      <c r="AD248" s="5"/>
      <c r="AE248" s="5"/>
      <c r="AF248" s="5"/>
      <c r="AI248" s="5"/>
    </row>
    <row r="249" spans="1:35" ht="15.75">
      <c r="C249" s="5"/>
      <c r="H249" s="7"/>
      <c r="I249" s="5"/>
      <c r="K249" s="8"/>
      <c r="L249" s="5" t="s">
        <v>156</v>
      </c>
      <c r="M249" s="6" t="s">
        <v>157</v>
      </c>
      <c r="N249" s="6" t="s">
        <v>161</v>
      </c>
      <c r="O249" s="6" t="s">
        <v>157</v>
      </c>
      <c r="P249" s="6" t="s">
        <v>168</v>
      </c>
      <c r="Q249" s="6" t="s">
        <v>158</v>
      </c>
      <c r="R249" s="6" t="s">
        <v>168</v>
      </c>
      <c r="S249" s="6" t="s">
        <v>160</v>
      </c>
      <c r="T249" s="6" t="s">
        <v>161</v>
      </c>
    </row>
    <row r="250" spans="1:35" ht="15.75">
      <c r="A250" s="5" t="s">
        <v>324</v>
      </c>
      <c r="B250" s="5">
        <v>43</v>
      </c>
      <c r="C250" s="5" t="str">
        <f t="shared" si="3"/>
        <v>36-47 months</v>
      </c>
      <c r="D250" s="6" t="s">
        <v>165</v>
      </c>
      <c r="H250" s="8" t="s">
        <v>166</v>
      </c>
      <c r="I250" s="7"/>
      <c r="K250" s="5" t="s">
        <v>153</v>
      </c>
      <c r="M250" s="5" t="s">
        <v>154</v>
      </c>
      <c r="N250" s="5" t="s">
        <v>154</v>
      </c>
      <c r="O250" s="5" t="s">
        <v>154</v>
      </c>
      <c r="P250" s="5" t="s">
        <v>154</v>
      </c>
      <c r="Q250" s="5" t="s">
        <v>154</v>
      </c>
      <c r="R250" s="5" t="s">
        <v>154</v>
      </c>
      <c r="S250" s="5" t="s">
        <v>154</v>
      </c>
      <c r="T250" s="5" t="s">
        <v>154</v>
      </c>
      <c r="AD250" s="5"/>
      <c r="AE250" s="5"/>
      <c r="AI250" s="5"/>
    </row>
    <row r="251" spans="1:35" ht="15.75">
      <c r="C251" s="5"/>
      <c r="H251" s="7"/>
      <c r="I251" s="7"/>
      <c r="K251" s="8"/>
      <c r="L251" s="5" t="s">
        <v>156</v>
      </c>
      <c r="M251" s="6" t="s">
        <v>157</v>
      </c>
      <c r="N251" s="6" t="s">
        <v>157</v>
      </c>
      <c r="O251" s="6" t="s">
        <v>157</v>
      </c>
      <c r="P251" s="6" t="s">
        <v>159</v>
      </c>
      <c r="Q251" s="6" t="s">
        <v>158</v>
      </c>
      <c r="R251" s="6" t="s">
        <v>159</v>
      </c>
      <c r="S251" s="6" t="s">
        <v>160</v>
      </c>
      <c r="T251" s="6" t="s">
        <v>158</v>
      </c>
    </row>
    <row r="252" spans="1:35" ht="15.75">
      <c r="A252" s="5" t="s">
        <v>325</v>
      </c>
      <c r="B252" s="5">
        <v>4</v>
      </c>
      <c r="C252" s="5" t="str">
        <f t="shared" si="3"/>
        <v>0-11 months</v>
      </c>
      <c r="D252" s="6" t="s">
        <v>165</v>
      </c>
      <c r="H252" s="8" t="s">
        <v>170</v>
      </c>
      <c r="I252" s="5"/>
      <c r="K252" s="5" t="s">
        <v>153</v>
      </c>
      <c r="M252" s="5" t="s">
        <v>154</v>
      </c>
      <c r="N252" s="5" t="s">
        <v>155</v>
      </c>
      <c r="O252" s="5" t="s">
        <v>154</v>
      </c>
      <c r="P252" s="5" t="s">
        <v>154</v>
      </c>
      <c r="Q252" s="5" t="s">
        <v>154</v>
      </c>
      <c r="R252" s="5" t="s">
        <v>154</v>
      </c>
      <c r="S252" s="5" t="s">
        <v>154</v>
      </c>
      <c r="T252" s="5" t="s">
        <v>155</v>
      </c>
      <c r="V252" s="5"/>
      <c r="W252" s="5"/>
      <c r="Y252" s="5"/>
      <c r="AA252" s="5"/>
      <c r="AC252" s="5"/>
      <c r="AD252" s="5"/>
      <c r="AE252" s="5"/>
      <c r="AF252" s="5"/>
      <c r="AI252" s="5"/>
    </row>
    <row r="253" spans="1:35" ht="15.75">
      <c r="C253" s="5"/>
      <c r="H253" s="7"/>
      <c r="I253" s="5"/>
      <c r="K253" s="8"/>
      <c r="L253" s="5" t="s">
        <v>156</v>
      </c>
      <c r="M253" s="6" t="s">
        <v>157</v>
      </c>
      <c r="N253" s="6" t="s">
        <v>161</v>
      </c>
      <c r="O253" s="6" t="s">
        <v>157</v>
      </c>
      <c r="P253" s="6" t="s">
        <v>159</v>
      </c>
      <c r="Q253" s="6" t="s">
        <v>158</v>
      </c>
      <c r="R253" s="6" t="s">
        <v>159</v>
      </c>
      <c r="S253" s="6" t="s">
        <v>160</v>
      </c>
      <c r="T253" s="6" t="s">
        <v>161</v>
      </c>
    </row>
    <row r="254" spans="1:35" ht="15.75">
      <c r="A254" s="5" t="s">
        <v>326</v>
      </c>
      <c r="B254" s="5">
        <v>53</v>
      </c>
      <c r="C254" s="5" t="str">
        <f t="shared" si="3"/>
        <v>48-60 months</v>
      </c>
      <c r="D254" s="6" t="s">
        <v>150</v>
      </c>
      <c r="H254" s="8" t="s">
        <v>176</v>
      </c>
      <c r="I254" s="5"/>
      <c r="K254" s="5" t="s">
        <v>153</v>
      </c>
      <c r="M254" s="5" t="s">
        <v>154</v>
      </c>
      <c r="N254" s="5" t="s">
        <v>155</v>
      </c>
      <c r="O254" s="5" t="s">
        <v>154</v>
      </c>
      <c r="P254" s="5" t="s">
        <v>154</v>
      </c>
      <c r="Q254" s="5" t="s">
        <v>154</v>
      </c>
      <c r="R254" s="5" t="s">
        <v>154</v>
      </c>
      <c r="S254" s="5" t="s">
        <v>154</v>
      </c>
      <c r="T254" s="5" t="s">
        <v>154</v>
      </c>
      <c r="AD254" s="5"/>
      <c r="AE254" s="5"/>
      <c r="AF254" s="5"/>
      <c r="AI254" s="5"/>
    </row>
    <row r="255" spans="1:35" ht="15.75">
      <c r="C255" s="5"/>
      <c r="H255" s="7"/>
      <c r="I255" s="5"/>
      <c r="K255" s="8"/>
      <c r="L255" s="5" t="s">
        <v>156</v>
      </c>
      <c r="M255" s="6" t="s">
        <v>157</v>
      </c>
      <c r="N255" s="6" t="s">
        <v>161</v>
      </c>
      <c r="O255" s="6" t="s">
        <v>177</v>
      </c>
      <c r="P255" s="6" t="s">
        <v>178</v>
      </c>
      <c r="Q255" s="6" t="s">
        <v>158</v>
      </c>
      <c r="R255" s="6" t="s">
        <v>178</v>
      </c>
      <c r="S255" s="6" t="s">
        <v>160</v>
      </c>
      <c r="T255" s="6" t="s">
        <v>158</v>
      </c>
    </row>
    <row r="256" spans="1:35" ht="15.75">
      <c r="A256" s="5" t="s">
        <v>327</v>
      </c>
      <c r="B256" s="5">
        <v>54</v>
      </c>
      <c r="C256" s="5" t="str">
        <f t="shared" si="3"/>
        <v>48-60 months</v>
      </c>
      <c r="D256" s="6" t="s">
        <v>150</v>
      </c>
      <c r="H256" s="8" t="s">
        <v>170</v>
      </c>
      <c r="I256" s="5"/>
      <c r="K256" s="5" t="s">
        <v>153</v>
      </c>
      <c r="M256" s="5" t="s">
        <v>154</v>
      </c>
      <c r="N256" s="5" t="s">
        <v>155</v>
      </c>
      <c r="O256" s="5" t="s">
        <v>154</v>
      </c>
      <c r="P256" s="5" t="s">
        <v>154</v>
      </c>
      <c r="Q256" s="5" t="s">
        <v>154</v>
      </c>
      <c r="R256" s="5" t="s">
        <v>154</v>
      </c>
      <c r="S256" s="5" t="s">
        <v>154</v>
      </c>
      <c r="T256" s="5" t="s">
        <v>180</v>
      </c>
      <c r="V256" s="5"/>
      <c r="W256" s="5"/>
      <c r="Y256" s="5"/>
      <c r="AA256" s="5"/>
      <c r="AB256" s="5"/>
      <c r="AC256" s="5"/>
      <c r="AD256" s="5"/>
      <c r="AE256" s="5"/>
      <c r="AF256" s="5"/>
      <c r="AI256" s="5"/>
    </row>
    <row r="257" spans="1:37" ht="15.75">
      <c r="C257" s="5"/>
      <c r="H257" s="7"/>
      <c r="I257" s="5"/>
      <c r="K257" s="8"/>
      <c r="L257" s="5" t="s">
        <v>156</v>
      </c>
      <c r="M257" s="6" t="s">
        <v>157</v>
      </c>
      <c r="N257" s="6" t="s">
        <v>161</v>
      </c>
      <c r="O257" s="6" t="s">
        <v>157</v>
      </c>
      <c r="P257" s="6" t="s">
        <v>159</v>
      </c>
      <c r="Q257" s="6" t="s">
        <v>158</v>
      </c>
      <c r="R257" s="6" t="s">
        <v>159</v>
      </c>
      <c r="S257" s="6" t="s">
        <v>160</v>
      </c>
      <c r="T257" s="6">
        <v>16</v>
      </c>
    </row>
    <row r="258" spans="1:37" ht="15.75">
      <c r="A258" s="5" t="s">
        <v>328</v>
      </c>
      <c r="B258" s="5">
        <v>59</v>
      </c>
      <c r="C258" s="5" t="str">
        <f t="shared" si="3"/>
        <v>48-60 months</v>
      </c>
      <c r="D258" s="9" t="s">
        <v>150</v>
      </c>
      <c r="H258" s="7" t="s">
        <v>170</v>
      </c>
      <c r="I258" s="5"/>
      <c r="J258" s="9"/>
      <c r="K258" s="5" t="s">
        <v>153</v>
      </c>
      <c r="L258" s="9"/>
      <c r="M258" s="5" t="s">
        <v>155</v>
      </c>
      <c r="N258" s="5" t="s">
        <v>155</v>
      </c>
      <c r="O258" s="5" t="s">
        <v>154</v>
      </c>
      <c r="P258" s="5" t="s">
        <v>154</v>
      </c>
      <c r="Q258" s="5" t="s">
        <v>154</v>
      </c>
      <c r="R258" s="5" t="s">
        <v>155</v>
      </c>
      <c r="S258" s="5" t="s">
        <v>154</v>
      </c>
      <c r="T258" s="5" t="s">
        <v>180</v>
      </c>
      <c r="U258" s="9"/>
      <c r="V258" s="5" t="s">
        <v>182</v>
      </c>
      <c r="W258" s="5"/>
      <c r="X258" s="9"/>
      <c r="Y258" s="5"/>
      <c r="Z258" s="9"/>
      <c r="AA258" s="5"/>
      <c r="AB258" s="5"/>
      <c r="AC258" s="5"/>
      <c r="AD258" s="5"/>
      <c r="AE258" s="5"/>
      <c r="AF258" s="5"/>
      <c r="AG258" s="9"/>
      <c r="AH258" s="9"/>
      <c r="AI258" s="5"/>
      <c r="AJ258" s="9"/>
      <c r="AK258" s="9"/>
    </row>
    <row r="259" spans="1:37" ht="15.75">
      <c r="A259" s="5"/>
      <c r="C259" s="5"/>
      <c r="K259" s="8"/>
      <c r="L259" s="5" t="s">
        <v>156</v>
      </c>
      <c r="M259" s="6" t="s">
        <v>167</v>
      </c>
      <c r="N259" s="6" t="s">
        <v>161</v>
      </c>
      <c r="O259" s="6" t="s">
        <v>157</v>
      </c>
      <c r="P259" s="6" t="s">
        <v>159</v>
      </c>
      <c r="Q259" s="6">
        <v>4</v>
      </c>
      <c r="R259" s="6" t="s">
        <v>183</v>
      </c>
      <c r="S259" s="6" t="s">
        <v>160</v>
      </c>
      <c r="T259" s="6">
        <v>16</v>
      </c>
    </row>
    <row r="260" spans="1:37" ht="17.25" customHeight="1">
      <c r="A260" s="5" t="s">
        <v>329</v>
      </c>
      <c r="B260" s="5">
        <v>14</v>
      </c>
      <c r="C260" s="5" t="str">
        <f t="shared" ref="C260:C322" si="4">IF(B260&lt;12,"0-11 months",IF(B260&lt;24,"12-23 months",IF(B260&lt;36,"24-35 months",IF(B260&lt;48,"36-47 months",IF(B260&lt;61,"48-60 months")))))</f>
        <v>12-23 months</v>
      </c>
      <c r="D260" s="6" t="s">
        <v>150</v>
      </c>
      <c r="H260" s="7" t="s">
        <v>195</v>
      </c>
      <c r="K260" s="6" t="s">
        <v>153</v>
      </c>
      <c r="M260" s="6" t="s">
        <v>155</v>
      </c>
      <c r="N260" s="6" t="s">
        <v>155</v>
      </c>
      <c r="O260" s="6" t="s">
        <v>154</v>
      </c>
      <c r="P260" s="6" t="s">
        <v>154</v>
      </c>
      <c r="Q260" s="6" t="s">
        <v>154</v>
      </c>
      <c r="R260" s="6" t="s">
        <v>154</v>
      </c>
      <c r="S260" s="6" t="s">
        <v>154</v>
      </c>
      <c r="T260" s="6" t="s">
        <v>180</v>
      </c>
    </row>
    <row r="261" spans="1:37" ht="15.75">
      <c r="A261" s="5"/>
      <c r="B261" s="5"/>
      <c r="C261" s="5"/>
      <c r="L261" s="6" t="s">
        <v>156</v>
      </c>
      <c r="M261" s="6" t="s">
        <v>167</v>
      </c>
      <c r="N261" s="6" t="s">
        <v>201</v>
      </c>
      <c r="O261" s="6" t="s">
        <v>157</v>
      </c>
      <c r="P261" s="6" t="s">
        <v>159</v>
      </c>
      <c r="Q261" s="6" t="s">
        <v>158</v>
      </c>
      <c r="R261" s="6" t="s">
        <v>159</v>
      </c>
      <c r="S261" s="6" t="s">
        <v>160</v>
      </c>
      <c r="T261" s="6">
        <v>16</v>
      </c>
    </row>
    <row r="262" spans="1:37" ht="15.75">
      <c r="A262" s="5" t="s">
        <v>330</v>
      </c>
      <c r="B262" s="5">
        <v>33</v>
      </c>
      <c r="C262" s="5" t="str">
        <f t="shared" si="4"/>
        <v>24-35 months</v>
      </c>
      <c r="D262" s="6" t="s">
        <v>150</v>
      </c>
      <c r="H262" s="7" t="s">
        <v>195</v>
      </c>
      <c r="K262" s="6" t="s">
        <v>153</v>
      </c>
      <c r="M262" s="6" t="s">
        <v>155</v>
      </c>
      <c r="N262" s="6" t="s">
        <v>155</v>
      </c>
      <c r="O262" s="6" t="s">
        <v>154</v>
      </c>
      <c r="P262" s="6" t="s">
        <v>154</v>
      </c>
      <c r="Q262" s="6" t="s">
        <v>154</v>
      </c>
      <c r="R262" s="6" t="s">
        <v>154</v>
      </c>
      <c r="S262" s="6" t="s">
        <v>154</v>
      </c>
      <c r="T262" s="6" t="s">
        <v>180</v>
      </c>
    </row>
    <row r="263" spans="1:37" ht="15.75">
      <c r="A263" s="5"/>
      <c r="B263" s="5"/>
      <c r="C263" s="5"/>
      <c r="L263" s="6" t="s">
        <v>156</v>
      </c>
      <c r="M263" s="6" t="s">
        <v>167</v>
      </c>
      <c r="N263" s="6" t="s">
        <v>161</v>
      </c>
      <c r="O263" s="6" t="s">
        <v>157</v>
      </c>
      <c r="P263" s="6" t="s">
        <v>159</v>
      </c>
      <c r="Q263" s="6" t="s">
        <v>158</v>
      </c>
      <c r="R263" s="6" t="s">
        <v>159</v>
      </c>
      <c r="S263" s="6" t="s">
        <v>160</v>
      </c>
      <c r="T263" s="6">
        <v>16</v>
      </c>
    </row>
    <row r="264" spans="1:37" ht="15.75">
      <c r="A264" s="5" t="s">
        <v>331</v>
      </c>
      <c r="B264" s="5">
        <v>9</v>
      </c>
      <c r="C264" s="5" t="str">
        <f t="shared" si="4"/>
        <v>0-11 months</v>
      </c>
      <c r="D264" s="6" t="s">
        <v>165</v>
      </c>
      <c r="H264" s="7" t="s">
        <v>195</v>
      </c>
      <c r="K264" s="6" t="s">
        <v>153</v>
      </c>
      <c r="M264" s="6" t="s">
        <v>155</v>
      </c>
      <c r="N264" s="6" t="s">
        <v>155</v>
      </c>
      <c r="O264" s="6" t="s">
        <v>154</v>
      </c>
      <c r="P264" s="6" t="s">
        <v>154</v>
      </c>
      <c r="Q264" s="6" t="s">
        <v>154</v>
      </c>
      <c r="R264" s="6" t="s">
        <v>154</v>
      </c>
      <c r="S264" s="6" t="s">
        <v>154</v>
      </c>
      <c r="T264" s="6" t="s">
        <v>155</v>
      </c>
    </row>
    <row r="265" spans="1:37" ht="15.75">
      <c r="A265" s="5"/>
      <c r="B265" s="5"/>
      <c r="C265" s="5"/>
      <c r="L265" s="6" t="s">
        <v>156</v>
      </c>
      <c r="M265" s="6" t="s">
        <v>167</v>
      </c>
      <c r="N265" s="6" t="s">
        <v>161</v>
      </c>
      <c r="O265" s="6" t="s">
        <v>157</v>
      </c>
      <c r="P265" s="6" t="s">
        <v>159</v>
      </c>
      <c r="R265" s="6" t="s">
        <v>159</v>
      </c>
      <c r="S265" s="6" t="s">
        <v>160</v>
      </c>
      <c r="T265" s="6" t="s">
        <v>161</v>
      </c>
    </row>
    <row r="266" spans="1:37" ht="15.75">
      <c r="A266" s="5" t="s">
        <v>332</v>
      </c>
      <c r="B266" s="5">
        <v>18</v>
      </c>
      <c r="C266" s="5" t="str">
        <f t="shared" si="4"/>
        <v>12-23 months</v>
      </c>
      <c r="D266" s="6" t="s">
        <v>150</v>
      </c>
      <c r="H266" s="7" t="s">
        <v>205</v>
      </c>
      <c r="K266" s="6" t="s">
        <v>153</v>
      </c>
      <c r="M266" s="6" t="s">
        <v>155</v>
      </c>
      <c r="N266" s="6" t="s">
        <v>155</v>
      </c>
      <c r="O266" s="6" t="s">
        <v>154</v>
      </c>
      <c r="P266" s="6" t="s">
        <v>154</v>
      </c>
      <c r="Q266" s="6" t="s">
        <v>154</v>
      </c>
      <c r="R266" s="6" t="s">
        <v>154</v>
      </c>
      <c r="S266" s="6" t="s">
        <v>154</v>
      </c>
      <c r="T266" s="6" t="s">
        <v>180</v>
      </c>
    </row>
    <row r="267" spans="1:37" ht="15.75">
      <c r="A267" s="5"/>
      <c r="B267" s="5"/>
      <c r="C267" s="5"/>
      <c r="L267" s="6" t="s">
        <v>156</v>
      </c>
      <c r="M267" s="6" t="s">
        <v>167</v>
      </c>
      <c r="N267" s="6" t="s">
        <v>161</v>
      </c>
      <c r="O267" s="6" t="s">
        <v>157</v>
      </c>
      <c r="P267" s="6" t="s">
        <v>159</v>
      </c>
      <c r="Q267" s="6" t="s">
        <v>158</v>
      </c>
      <c r="R267" s="6" t="s">
        <v>159</v>
      </c>
      <c r="S267" s="6" t="s">
        <v>160</v>
      </c>
      <c r="T267" s="6">
        <v>16</v>
      </c>
    </row>
    <row r="268" spans="1:37" ht="15.75">
      <c r="A268" s="5" t="s">
        <v>333</v>
      </c>
      <c r="B268" s="5">
        <v>27</v>
      </c>
      <c r="C268" s="5" t="str">
        <f t="shared" si="4"/>
        <v>24-35 months</v>
      </c>
      <c r="D268" s="6" t="s">
        <v>165</v>
      </c>
      <c r="H268" s="10" t="s">
        <v>207</v>
      </c>
      <c r="K268" s="5" t="s">
        <v>153</v>
      </c>
      <c r="L268" s="5"/>
      <c r="M268" s="6" t="s">
        <v>154</v>
      </c>
      <c r="O268" s="6" t="s">
        <v>154</v>
      </c>
      <c r="P268" s="6" t="s">
        <v>154</v>
      </c>
      <c r="Q268" s="6" t="s">
        <v>154</v>
      </c>
      <c r="R268" s="6" t="s">
        <v>154</v>
      </c>
      <c r="S268" s="6" t="s">
        <v>154</v>
      </c>
      <c r="T268" s="6" t="s">
        <v>155</v>
      </c>
    </row>
    <row r="269" spans="1:37" ht="15.75">
      <c r="A269" s="5"/>
      <c r="B269" s="5"/>
      <c r="C269" s="5"/>
      <c r="K269" s="8"/>
      <c r="L269" s="5" t="s">
        <v>156</v>
      </c>
      <c r="M269" s="6" t="s">
        <v>157</v>
      </c>
      <c r="O269" s="6" t="s">
        <v>157</v>
      </c>
      <c r="P269" s="6" t="s">
        <v>159</v>
      </c>
      <c r="Q269" s="6" t="s">
        <v>158</v>
      </c>
      <c r="R269" s="6" t="s">
        <v>159</v>
      </c>
      <c r="S269" s="6" t="s">
        <v>160</v>
      </c>
      <c r="T269" s="6">
        <v>4</v>
      </c>
    </row>
    <row r="270" spans="1:37" ht="15.75">
      <c r="A270" s="5" t="s">
        <v>334</v>
      </c>
      <c r="B270" s="5">
        <v>30</v>
      </c>
      <c r="C270" s="5" t="str">
        <f t="shared" si="4"/>
        <v>24-35 months</v>
      </c>
      <c r="D270" s="6" t="s">
        <v>150</v>
      </c>
      <c r="H270" s="7" t="s">
        <v>195</v>
      </c>
      <c r="K270" s="6" t="s">
        <v>153</v>
      </c>
      <c r="M270" s="5" t="s">
        <v>155</v>
      </c>
      <c r="N270" s="5" t="s">
        <v>155</v>
      </c>
      <c r="O270" s="6" t="s">
        <v>154</v>
      </c>
      <c r="P270" s="6" t="s">
        <v>154</v>
      </c>
      <c r="Q270" s="6" t="s">
        <v>154</v>
      </c>
      <c r="R270" s="6" t="s">
        <v>154</v>
      </c>
      <c r="S270" s="5" t="s">
        <v>155</v>
      </c>
      <c r="T270" s="6" t="s">
        <v>180</v>
      </c>
      <c r="V270" s="5" t="s">
        <v>182</v>
      </c>
    </row>
    <row r="271" spans="1:37" ht="15.75">
      <c r="A271" s="5"/>
      <c r="B271" s="5"/>
      <c r="C271" s="5"/>
      <c r="L271" s="6" t="s">
        <v>156</v>
      </c>
      <c r="M271" s="6" t="s">
        <v>167</v>
      </c>
      <c r="N271" s="6" t="s">
        <v>161</v>
      </c>
      <c r="O271" s="6" t="s">
        <v>157</v>
      </c>
      <c r="P271" s="6" t="s">
        <v>159</v>
      </c>
      <c r="Q271" s="6" t="s">
        <v>158</v>
      </c>
      <c r="R271" s="6" t="s">
        <v>159</v>
      </c>
      <c r="S271" s="6">
        <v>256</v>
      </c>
      <c r="T271" s="6">
        <v>16</v>
      </c>
    </row>
    <row r="272" spans="1:37" ht="15.75">
      <c r="A272" s="5" t="s">
        <v>335</v>
      </c>
      <c r="B272" s="5">
        <v>1</v>
      </c>
      <c r="C272" s="5" t="str">
        <f t="shared" si="4"/>
        <v>0-11 months</v>
      </c>
      <c r="D272" s="6" t="s">
        <v>165</v>
      </c>
      <c r="H272" s="7" t="s">
        <v>207</v>
      </c>
      <c r="K272" s="5" t="s">
        <v>153</v>
      </c>
      <c r="M272" s="5" t="s">
        <v>154</v>
      </c>
      <c r="N272" s="5" t="s">
        <v>155</v>
      </c>
      <c r="O272" s="5" t="s">
        <v>154</v>
      </c>
      <c r="P272" s="5" t="s">
        <v>154</v>
      </c>
      <c r="Q272" s="5" t="s">
        <v>154</v>
      </c>
      <c r="R272" s="5" t="s">
        <v>154</v>
      </c>
      <c r="S272" s="5" t="s">
        <v>154</v>
      </c>
      <c r="T272" s="5" t="s">
        <v>155</v>
      </c>
      <c r="V272" s="5"/>
      <c r="W272" s="5"/>
      <c r="Y272" s="5"/>
      <c r="AB272" s="5"/>
      <c r="AD272" s="5"/>
      <c r="AE272" s="5"/>
      <c r="AF272" s="5"/>
      <c r="AI272" s="5"/>
    </row>
    <row r="273" spans="1:35" ht="15.75">
      <c r="A273" s="5"/>
      <c r="B273" s="5"/>
      <c r="C273" s="5"/>
      <c r="K273" s="8"/>
      <c r="L273" s="5" t="s">
        <v>156</v>
      </c>
      <c r="M273" s="6" t="s">
        <v>157</v>
      </c>
      <c r="N273" s="6" t="s">
        <v>161</v>
      </c>
      <c r="O273" s="6" t="s">
        <v>157</v>
      </c>
      <c r="P273" s="6" t="s">
        <v>159</v>
      </c>
      <c r="Q273" s="6" t="s">
        <v>158</v>
      </c>
      <c r="R273" s="6" t="s">
        <v>159</v>
      </c>
      <c r="S273" s="6">
        <v>32</v>
      </c>
      <c r="T273" s="6" t="s">
        <v>161</v>
      </c>
    </row>
    <row r="274" spans="1:35" ht="15.75">
      <c r="A274" s="5" t="s">
        <v>336</v>
      </c>
      <c r="B274" s="5">
        <v>38</v>
      </c>
      <c r="C274" s="5" t="str">
        <f t="shared" si="4"/>
        <v>36-47 months</v>
      </c>
      <c r="D274" s="6" t="s">
        <v>165</v>
      </c>
      <c r="H274" s="5" t="s">
        <v>416</v>
      </c>
      <c r="K274" s="6" t="s">
        <v>153</v>
      </c>
      <c r="M274" s="6" t="s">
        <v>154</v>
      </c>
      <c r="N274" s="5" t="s">
        <v>155</v>
      </c>
      <c r="O274" s="6" t="s">
        <v>154</v>
      </c>
      <c r="P274" s="6" t="s">
        <v>154</v>
      </c>
      <c r="Q274" s="6" t="s">
        <v>154</v>
      </c>
      <c r="R274" s="5" t="s">
        <v>155</v>
      </c>
      <c r="S274" s="5" t="s">
        <v>155</v>
      </c>
      <c r="T274" s="5" t="s">
        <v>155</v>
      </c>
      <c r="V274" s="5" t="s">
        <v>182</v>
      </c>
    </row>
    <row r="275" spans="1:35" ht="15.75">
      <c r="A275" s="5"/>
      <c r="B275" s="5"/>
      <c r="C275" s="5"/>
      <c r="L275" s="6" t="s">
        <v>156</v>
      </c>
      <c r="M275" s="6" t="s">
        <v>157</v>
      </c>
      <c r="N275" s="6" t="s">
        <v>161</v>
      </c>
      <c r="O275" s="6" t="s">
        <v>157</v>
      </c>
      <c r="P275" s="6" t="s">
        <v>159</v>
      </c>
      <c r="Q275" s="6" t="s">
        <v>158</v>
      </c>
      <c r="R275" s="6" t="s">
        <v>183</v>
      </c>
      <c r="S275" s="6">
        <v>256</v>
      </c>
      <c r="T275" s="6" t="s">
        <v>161</v>
      </c>
    </row>
    <row r="276" spans="1:35" ht="15.75">
      <c r="A276" s="5" t="s">
        <v>337</v>
      </c>
      <c r="B276" s="5">
        <v>7</v>
      </c>
      <c r="C276" s="5" t="str">
        <f t="shared" si="4"/>
        <v>0-11 months</v>
      </c>
      <c r="D276" s="6" t="s">
        <v>150</v>
      </c>
      <c r="H276" s="5" t="s">
        <v>212</v>
      </c>
      <c r="K276" s="6" t="s">
        <v>153</v>
      </c>
      <c r="M276" s="6" t="s">
        <v>154</v>
      </c>
      <c r="N276" s="6" t="s">
        <v>155</v>
      </c>
      <c r="O276" s="6" t="s">
        <v>154</v>
      </c>
      <c r="P276" s="6" t="s">
        <v>154</v>
      </c>
      <c r="Q276" s="6" t="s">
        <v>154</v>
      </c>
      <c r="R276" s="6" t="s">
        <v>154</v>
      </c>
      <c r="S276" s="6" t="s">
        <v>154</v>
      </c>
      <c r="T276" s="6" t="s">
        <v>154</v>
      </c>
    </row>
    <row r="277" spans="1:35" ht="15.75">
      <c r="A277" s="5"/>
      <c r="B277" s="5"/>
      <c r="C277" s="5"/>
      <c r="L277" s="6" t="s">
        <v>156</v>
      </c>
      <c r="M277" s="6" t="s">
        <v>157</v>
      </c>
      <c r="N277" s="6" t="s">
        <v>161</v>
      </c>
      <c r="O277" s="6" t="s">
        <v>157</v>
      </c>
      <c r="P277" s="6" t="s">
        <v>159</v>
      </c>
      <c r="Q277" s="6" t="s">
        <v>158</v>
      </c>
      <c r="R277" s="6" t="s">
        <v>159</v>
      </c>
      <c r="S277" s="6" t="s">
        <v>160</v>
      </c>
      <c r="T277" s="6" t="s">
        <v>158</v>
      </c>
    </row>
    <row r="278" spans="1:35" ht="15.75">
      <c r="A278" s="5" t="s">
        <v>338</v>
      </c>
      <c r="B278" s="5">
        <v>1</v>
      </c>
      <c r="C278" s="5" t="str">
        <f t="shared" si="4"/>
        <v>0-11 months</v>
      </c>
      <c r="D278" s="6" t="s">
        <v>165</v>
      </c>
      <c r="H278" s="7" t="s">
        <v>207</v>
      </c>
      <c r="K278" s="5" t="s">
        <v>153</v>
      </c>
      <c r="M278" s="5" t="s">
        <v>154</v>
      </c>
      <c r="N278" s="5" t="s">
        <v>155</v>
      </c>
      <c r="O278" s="5" t="s">
        <v>154</v>
      </c>
      <c r="P278" s="5" t="s">
        <v>154</v>
      </c>
      <c r="Q278" s="5" t="s">
        <v>154</v>
      </c>
      <c r="R278" s="5" t="s">
        <v>154</v>
      </c>
      <c r="S278" s="5" t="s">
        <v>154</v>
      </c>
      <c r="T278" s="5" t="s">
        <v>155</v>
      </c>
      <c r="V278" s="5"/>
      <c r="W278" s="5"/>
      <c r="Y278" s="5"/>
      <c r="AB278" s="5"/>
      <c r="AD278" s="5"/>
      <c r="AE278" s="5"/>
      <c r="AF278" s="5"/>
      <c r="AI278" s="5"/>
    </row>
    <row r="279" spans="1:35" ht="15.75">
      <c r="A279" s="5"/>
      <c r="B279" s="5"/>
      <c r="C279" s="5"/>
      <c r="K279" s="8"/>
      <c r="L279" s="5" t="s">
        <v>156</v>
      </c>
      <c r="M279" s="6" t="s">
        <v>157</v>
      </c>
      <c r="N279" s="6" t="s">
        <v>161</v>
      </c>
      <c r="O279" s="6" t="s">
        <v>157</v>
      </c>
      <c r="P279" s="6" t="s">
        <v>159</v>
      </c>
      <c r="Q279" s="6" t="s">
        <v>158</v>
      </c>
      <c r="R279" s="6" t="s">
        <v>159</v>
      </c>
      <c r="S279" s="6">
        <v>32</v>
      </c>
      <c r="T279" s="6" t="s">
        <v>161</v>
      </c>
    </row>
    <row r="280" spans="1:35" ht="15.75">
      <c r="A280" s="5" t="s">
        <v>339</v>
      </c>
      <c r="B280" s="5">
        <v>5</v>
      </c>
      <c r="C280" s="5" t="str">
        <f t="shared" si="4"/>
        <v>0-11 months</v>
      </c>
      <c r="D280" s="6" t="s">
        <v>150</v>
      </c>
      <c r="H280" s="7" t="s">
        <v>207</v>
      </c>
      <c r="K280" s="5" t="s">
        <v>153</v>
      </c>
      <c r="M280" s="5" t="s">
        <v>154</v>
      </c>
      <c r="N280" s="5" t="s">
        <v>155</v>
      </c>
      <c r="O280" s="5" t="s">
        <v>154</v>
      </c>
      <c r="P280" s="5" t="s">
        <v>154</v>
      </c>
      <c r="Q280" s="5" t="s">
        <v>154</v>
      </c>
      <c r="R280" s="5" t="s">
        <v>154</v>
      </c>
      <c r="S280" s="5" t="s">
        <v>154</v>
      </c>
      <c r="T280" s="5" t="s">
        <v>155</v>
      </c>
      <c r="V280" s="5"/>
      <c r="W280" s="5"/>
      <c r="Y280" s="5"/>
      <c r="AB280" s="5"/>
      <c r="AD280" s="5"/>
      <c r="AE280" s="5"/>
      <c r="AF280" s="5"/>
      <c r="AI280" s="5"/>
    </row>
    <row r="281" spans="1:35" ht="15.75">
      <c r="A281" s="5"/>
      <c r="B281" s="5"/>
      <c r="C281" s="5"/>
      <c r="K281" s="8"/>
      <c r="L281" s="5" t="s">
        <v>156</v>
      </c>
      <c r="M281" s="6" t="s">
        <v>157</v>
      </c>
      <c r="N281" s="6" t="s">
        <v>161</v>
      </c>
      <c r="O281" s="6" t="s">
        <v>157</v>
      </c>
      <c r="P281" s="6" t="s">
        <v>159</v>
      </c>
      <c r="Q281" s="6" t="s">
        <v>158</v>
      </c>
      <c r="R281" s="6" t="s">
        <v>159</v>
      </c>
      <c r="S281" s="6">
        <v>32</v>
      </c>
      <c r="T281" s="6" t="s">
        <v>161</v>
      </c>
    </row>
    <row r="282" spans="1:35" ht="15.75">
      <c r="A282" s="5" t="s">
        <v>340</v>
      </c>
      <c r="B282" s="5">
        <v>5</v>
      </c>
      <c r="C282" s="5" t="str">
        <f t="shared" si="4"/>
        <v>0-11 months</v>
      </c>
      <c r="D282" s="6" t="s">
        <v>165</v>
      </c>
      <c r="H282" s="7" t="s">
        <v>207</v>
      </c>
      <c r="K282" s="5" t="s">
        <v>153</v>
      </c>
      <c r="M282" s="5" t="s">
        <v>154</v>
      </c>
      <c r="N282" s="5" t="s">
        <v>155</v>
      </c>
      <c r="O282" s="5" t="s">
        <v>154</v>
      </c>
      <c r="P282" s="5" t="s">
        <v>154</v>
      </c>
      <c r="Q282" s="5" t="s">
        <v>154</v>
      </c>
      <c r="R282" s="5" t="s">
        <v>154</v>
      </c>
      <c r="S282" s="5" t="s">
        <v>154</v>
      </c>
      <c r="T282" s="5" t="s">
        <v>155</v>
      </c>
      <c r="V282" s="5"/>
      <c r="W282" s="5"/>
      <c r="Y282" s="5"/>
      <c r="AB282" s="5"/>
      <c r="AD282" s="5"/>
      <c r="AE282" s="5"/>
      <c r="AF282" s="5"/>
      <c r="AI282" s="5"/>
    </row>
    <row r="283" spans="1:35" ht="15.75">
      <c r="A283" s="5"/>
      <c r="B283" s="5"/>
      <c r="C283" s="5"/>
      <c r="K283" s="8"/>
      <c r="L283" s="5" t="s">
        <v>156</v>
      </c>
      <c r="M283" s="6" t="s">
        <v>157</v>
      </c>
      <c r="N283" s="6" t="s">
        <v>161</v>
      </c>
      <c r="O283" s="6" t="s">
        <v>157</v>
      </c>
      <c r="P283" s="6" t="s">
        <v>159</v>
      </c>
      <c r="Q283" s="6" t="s">
        <v>158</v>
      </c>
      <c r="R283" s="6" t="s">
        <v>159</v>
      </c>
      <c r="S283" s="6">
        <v>32</v>
      </c>
      <c r="T283" s="6" t="s">
        <v>161</v>
      </c>
    </row>
    <row r="284" spans="1:35" ht="15.75">
      <c r="A284" s="5" t="s">
        <v>341</v>
      </c>
      <c r="B284" s="5">
        <v>38</v>
      </c>
      <c r="C284" s="5" t="str">
        <f t="shared" si="4"/>
        <v>36-47 months</v>
      </c>
      <c r="D284" s="6" t="s">
        <v>150</v>
      </c>
      <c r="H284" s="7" t="s">
        <v>217</v>
      </c>
      <c r="K284" s="6" t="s">
        <v>153</v>
      </c>
      <c r="M284" s="5" t="s">
        <v>154</v>
      </c>
      <c r="N284" s="5" t="s">
        <v>155</v>
      </c>
      <c r="O284" s="5" t="s">
        <v>154</v>
      </c>
      <c r="P284" s="5" t="s">
        <v>154</v>
      </c>
      <c r="Q284" s="5" t="s">
        <v>154</v>
      </c>
      <c r="R284" s="5" t="s">
        <v>154</v>
      </c>
      <c r="S284" s="5" t="s">
        <v>154</v>
      </c>
      <c r="T284" s="5" t="s">
        <v>155</v>
      </c>
    </row>
    <row r="285" spans="1:35" ht="15.75">
      <c r="A285" s="5"/>
      <c r="B285" s="5"/>
      <c r="C285" s="5"/>
      <c r="L285" s="6" t="s">
        <v>156</v>
      </c>
      <c r="M285" s="6" t="s">
        <v>157</v>
      </c>
      <c r="N285" s="6" t="s">
        <v>161</v>
      </c>
      <c r="O285" s="6" t="s">
        <v>157</v>
      </c>
      <c r="P285" s="6" t="s">
        <v>159</v>
      </c>
      <c r="Q285" s="6" t="s">
        <v>158</v>
      </c>
      <c r="R285" s="6" t="s">
        <v>159</v>
      </c>
      <c r="S285" s="6" t="s">
        <v>160</v>
      </c>
      <c r="T285" s="6" t="s">
        <v>161</v>
      </c>
    </row>
    <row r="286" spans="1:35" ht="15.75">
      <c r="A286" s="5" t="s">
        <v>342</v>
      </c>
      <c r="B286" s="5">
        <v>17</v>
      </c>
      <c r="C286" s="5" t="str">
        <f t="shared" si="4"/>
        <v>12-23 months</v>
      </c>
      <c r="D286" s="6" t="s">
        <v>165</v>
      </c>
      <c r="H286" s="7" t="s">
        <v>205</v>
      </c>
      <c r="K286" s="6" t="s">
        <v>153</v>
      </c>
      <c r="M286" s="5" t="s">
        <v>154</v>
      </c>
      <c r="N286" s="5" t="s">
        <v>155</v>
      </c>
      <c r="O286" s="5" t="s">
        <v>154</v>
      </c>
      <c r="P286" s="5" t="s">
        <v>154</v>
      </c>
      <c r="Q286" s="5" t="s">
        <v>154</v>
      </c>
      <c r="R286" s="5" t="s">
        <v>154</v>
      </c>
      <c r="S286" s="5" t="s">
        <v>154</v>
      </c>
      <c r="T286" s="5" t="s">
        <v>180</v>
      </c>
    </row>
    <row r="287" spans="1:35" ht="15.75">
      <c r="A287" s="5"/>
      <c r="B287" s="5"/>
      <c r="C287" s="5"/>
      <c r="L287" s="6" t="s">
        <v>156</v>
      </c>
      <c r="M287" s="6" t="s">
        <v>157</v>
      </c>
      <c r="N287" s="6" t="s">
        <v>161</v>
      </c>
      <c r="O287" s="6" t="s">
        <v>157</v>
      </c>
      <c r="P287" s="6" t="s">
        <v>159</v>
      </c>
      <c r="Q287" s="6" t="s">
        <v>158</v>
      </c>
      <c r="R287" s="6" t="s">
        <v>159</v>
      </c>
      <c r="S287" s="6" t="s">
        <v>160</v>
      </c>
      <c r="T287" s="6">
        <v>16</v>
      </c>
    </row>
    <row r="288" spans="1:35" ht="15.75">
      <c r="A288" s="5" t="s">
        <v>343</v>
      </c>
      <c r="B288" s="5">
        <v>41</v>
      </c>
      <c r="C288" s="5" t="str">
        <f t="shared" si="4"/>
        <v>36-47 months</v>
      </c>
      <c r="D288" s="6" t="s">
        <v>150</v>
      </c>
      <c r="H288" s="7" t="s">
        <v>212</v>
      </c>
      <c r="K288" s="6" t="s">
        <v>153</v>
      </c>
      <c r="M288" s="5" t="s">
        <v>154</v>
      </c>
      <c r="N288" s="5" t="s">
        <v>155</v>
      </c>
      <c r="O288" s="5" t="s">
        <v>154</v>
      </c>
      <c r="P288" s="5" t="s">
        <v>154</v>
      </c>
      <c r="Q288" s="5" t="s">
        <v>154</v>
      </c>
      <c r="R288" s="5" t="s">
        <v>154</v>
      </c>
      <c r="S288" s="5" t="s">
        <v>154</v>
      </c>
      <c r="T288" s="5" t="s">
        <v>154</v>
      </c>
    </row>
    <row r="289" spans="1:35" ht="15.75">
      <c r="A289" s="5"/>
      <c r="B289" s="5"/>
      <c r="C289" s="5"/>
      <c r="L289" s="6" t="s">
        <v>156</v>
      </c>
      <c r="M289" s="6" t="s">
        <v>157</v>
      </c>
      <c r="N289" s="6" t="s">
        <v>161</v>
      </c>
      <c r="O289" s="6" t="s">
        <v>157</v>
      </c>
      <c r="P289" s="6" t="s">
        <v>159</v>
      </c>
      <c r="Q289" s="6" t="s">
        <v>158</v>
      </c>
      <c r="R289" s="6" t="s">
        <v>159</v>
      </c>
      <c r="S289" s="6" t="s">
        <v>160</v>
      </c>
      <c r="T289" s="6" t="s">
        <v>158</v>
      </c>
    </row>
    <row r="290" spans="1:35" ht="15.75">
      <c r="A290" s="5" t="s">
        <v>344</v>
      </c>
      <c r="B290" s="5">
        <v>52</v>
      </c>
      <c r="C290" s="5" t="str">
        <f t="shared" si="4"/>
        <v>48-60 months</v>
      </c>
      <c r="D290" s="6" t="s">
        <v>165</v>
      </c>
      <c r="H290" s="7" t="s">
        <v>217</v>
      </c>
      <c r="K290" s="6" t="s">
        <v>153</v>
      </c>
      <c r="M290" s="6" t="s">
        <v>154</v>
      </c>
      <c r="N290" s="6" t="s">
        <v>153</v>
      </c>
      <c r="O290" s="6" t="s">
        <v>154</v>
      </c>
      <c r="P290" s="6" t="s">
        <v>154</v>
      </c>
      <c r="Q290" s="6" t="s">
        <v>154</v>
      </c>
      <c r="R290" s="6" t="s">
        <v>154</v>
      </c>
      <c r="S290" s="6" t="s">
        <v>154</v>
      </c>
      <c r="T290" s="6" t="s">
        <v>180</v>
      </c>
    </row>
    <row r="291" spans="1:35" ht="15.75">
      <c r="A291" s="5"/>
      <c r="B291" s="5"/>
      <c r="C291" s="5"/>
      <c r="L291" s="6" t="s">
        <v>156</v>
      </c>
      <c r="M291" s="6" t="s">
        <v>157</v>
      </c>
      <c r="N291" s="6" t="s">
        <v>161</v>
      </c>
      <c r="O291" s="6" t="s">
        <v>157</v>
      </c>
      <c r="P291" s="6" t="s">
        <v>159</v>
      </c>
      <c r="Q291" s="6" t="s">
        <v>158</v>
      </c>
      <c r="R291" s="6" t="s">
        <v>159</v>
      </c>
      <c r="S291" s="6" t="s">
        <v>160</v>
      </c>
      <c r="T291" s="6">
        <v>16</v>
      </c>
    </row>
    <row r="292" spans="1:35" ht="15.75">
      <c r="A292" s="5" t="s">
        <v>345</v>
      </c>
      <c r="B292" s="5">
        <v>56</v>
      </c>
      <c r="C292" s="5" t="str">
        <f t="shared" si="4"/>
        <v>48-60 months</v>
      </c>
      <c r="D292" s="6" t="s">
        <v>165</v>
      </c>
      <c r="H292" s="7" t="s">
        <v>222</v>
      </c>
      <c r="K292" s="5" t="s">
        <v>153</v>
      </c>
      <c r="L292" s="5"/>
      <c r="M292" s="6" t="s">
        <v>154</v>
      </c>
      <c r="N292" s="6" t="s">
        <v>155</v>
      </c>
      <c r="O292" s="6" t="s">
        <v>154</v>
      </c>
      <c r="P292" s="6" t="s">
        <v>154</v>
      </c>
      <c r="Q292" s="6" t="s">
        <v>154</v>
      </c>
      <c r="R292" s="6" t="s">
        <v>154</v>
      </c>
      <c r="S292" s="6" t="s">
        <v>154</v>
      </c>
      <c r="T292" s="6" t="s">
        <v>155</v>
      </c>
    </row>
    <row r="293" spans="1:35" ht="15.75">
      <c r="A293" s="5"/>
      <c r="B293" s="5"/>
      <c r="C293" s="5"/>
      <c r="K293" s="8"/>
      <c r="L293" s="5" t="s">
        <v>156</v>
      </c>
      <c r="M293" s="6" t="s">
        <v>157</v>
      </c>
      <c r="N293" s="6" t="s">
        <v>161</v>
      </c>
      <c r="O293" s="6" t="s">
        <v>157</v>
      </c>
      <c r="P293" s="6" t="s">
        <v>159</v>
      </c>
      <c r="Q293" s="6" t="s">
        <v>158</v>
      </c>
      <c r="R293" s="6" t="s">
        <v>159</v>
      </c>
      <c r="S293" s="6" t="s">
        <v>160</v>
      </c>
      <c r="T293" s="6">
        <v>4</v>
      </c>
    </row>
    <row r="294" spans="1:35" ht="17.25">
      <c r="A294" s="5" t="s">
        <v>346</v>
      </c>
      <c r="B294" s="5">
        <v>33</v>
      </c>
      <c r="C294" s="5" t="str">
        <f t="shared" si="4"/>
        <v>24-35 months</v>
      </c>
      <c r="D294" s="6" t="s">
        <v>150</v>
      </c>
      <c r="H294" s="11" t="s">
        <v>417</v>
      </c>
      <c r="K294" s="6" t="s">
        <v>153</v>
      </c>
      <c r="M294" s="6" t="s">
        <v>154</v>
      </c>
      <c r="N294" s="6" t="s">
        <v>155</v>
      </c>
      <c r="O294" s="6" t="s">
        <v>154</v>
      </c>
      <c r="P294" s="6" t="s">
        <v>154</v>
      </c>
      <c r="Q294" s="6" t="s">
        <v>154</v>
      </c>
      <c r="R294" s="6" t="s">
        <v>154</v>
      </c>
      <c r="S294" s="6" t="s">
        <v>180</v>
      </c>
      <c r="T294" s="6" t="s">
        <v>155</v>
      </c>
    </row>
    <row r="295" spans="1:35" ht="15.75">
      <c r="A295" s="5"/>
      <c r="B295" s="5"/>
      <c r="C295" s="5"/>
      <c r="L295" s="6" t="s">
        <v>156</v>
      </c>
      <c r="M295" s="6" t="s">
        <v>157</v>
      </c>
      <c r="N295" s="6" t="s">
        <v>161</v>
      </c>
      <c r="O295" s="6" t="s">
        <v>157</v>
      </c>
      <c r="P295" s="6" t="s">
        <v>159</v>
      </c>
      <c r="Q295" s="6" t="s">
        <v>158</v>
      </c>
      <c r="R295" s="6" t="s">
        <v>159</v>
      </c>
      <c r="S295" s="6">
        <v>8</v>
      </c>
      <c r="T295" s="6" t="s">
        <v>161</v>
      </c>
    </row>
    <row r="296" spans="1:35" ht="15.75">
      <c r="A296" s="5" t="s">
        <v>347</v>
      </c>
      <c r="B296" s="5">
        <v>10</v>
      </c>
      <c r="C296" s="5" t="str">
        <f t="shared" si="4"/>
        <v>0-11 months</v>
      </c>
      <c r="D296" s="6" t="s">
        <v>165</v>
      </c>
      <c r="H296" s="7" t="s">
        <v>205</v>
      </c>
      <c r="K296" s="6" t="s">
        <v>153</v>
      </c>
      <c r="M296" s="5" t="s">
        <v>155</v>
      </c>
      <c r="N296" s="5" t="s">
        <v>155</v>
      </c>
      <c r="O296" s="5" t="s">
        <v>155</v>
      </c>
      <c r="P296" s="9" t="s">
        <v>155</v>
      </c>
      <c r="Q296" s="5" t="s">
        <v>155</v>
      </c>
      <c r="R296" s="5" t="s">
        <v>155</v>
      </c>
      <c r="S296" s="5" t="s">
        <v>155</v>
      </c>
      <c r="T296" s="5" t="s">
        <v>155</v>
      </c>
      <c r="V296" s="5" t="s">
        <v>225</v>
      </c>
    </row>
    <row r="297" spans="1:35" ht="15.75">
      <c r="A297" s="5"/>
      <c r="B297" s="5"/>
      <c r="C297" s="5"/>
      <c r="L297" s="6" t="s">
        <v>156</v>
      </c>
      <c r="M297" s="6" t="s">
        <v>167</v>
      </c>
      <c r="N297" s="6" t="s">
        <v>161</v>
      </c>
      <c r="O297" s="6" t="s">
        <v>167</v>
      </c>
      <c r="P297" s="6" t="s">
        <v>187</v>
      </c>
      <c r="Q297" s="6" t="s">
        <v>161</v>
      </c>
      <c r="R297" s="6" t="s">
        <v>183</v>
      </c>
      <c r="S297" s="6">
        <v>256</v>
      </c>
      <c r="T297" s="6" t="s">
        <v>161</v>
      </c>
    </row>
    <row r="298" spans="1:35" ht="15.75">
      <c r="A298" s="5" t="s">
        <v>348</v>
      </c>
      <c r="B298" s="5">
        <v>10</v>
      </c>
      <c r="C298" s="5" t="str">
        <f t="shared" si="4"/>
        <v>0-11 months</v>
      </c>
      <c r="D298" s="6" t="s">
        <v>165</v>
      </c>
      <c r="H298" s="7" t="s">
        <v>207</v>
      </c>
      <c r="K298" s="5" t="s">
        <v>153</v>
      </c>
      <c r="M298" s="5" t="s">
        <v>154</v>
      </c>
      <c r="N298" s="5" t="s">
        <v>155</v>
      </c>
      <c r="O298" s="5" t="s">
        <v>154</v>
      </c>
      <c r="P298" s="5" t="s">
        <v>154</v>
      </c>
      <c r="Q298" s="5" t="s">
        <v>154</v>
      </c>
      <c r="R298" s="5" t="s">
        <v>154</v>
      </c>
      <c r="S298" s="5" t="s">
        <v>154</v>
      </c>
      <c r="T298" s="5" t="s">
        <v>155</v>
      </c>
      <c r="V298" s="5"/>
      <c r="W298" s="5"/>
      <c r="Y298" s="5"/>
      <c r="AB298" s="5"/>
      <c r="AD298" s="5"/>
      <c r="AE298" s="5"/>
      <c r="AF298" s="5"/>
      <c r="AI298" s="5"/>
    </row>
    <row r="299" spans="1:35" ht="15.75">
      <c r="A299" s="5"/>
      <c r="B299" s="5"/>
      <c r="C299" s="5"/>
      <c r="K299" s="8"/>
      <c r="L299" s="5" t="s">
        <v>156</v>
      </c>
      <c r="M299" s="6" t="s">
        <v>157</v>
      </c>
      <c r="N299" s="6" t="s">
        <v>161</v>
      </c>
      <c r="O299" s="6" t="s">
        <v>157</v>
      </c>
      <c r="P299" s="6" t="s">
        <v>159</v>
      </c>
      <c r="Q299" s="6" t="s">
        <v>158</v>
      </c>
      <c r="R299" s="6" t="s">
        <v>159</v>
      </c>
      <c r="S299" s="6">
        <v>32</v>
      </c>
      <c r="T299" s="6" t="s">
        <v>161</v>
      </c>
    </row>
    <row r="300" spans="1:35" ht="15.75">
      <c r="A300" s="5" t="s">
        <v>349</v>
      </c>
      <c r="B300" s="5">
        <v>18</v>
      </c>
      <c r="C300" s="5" t="str">
        <f t="shared" si="4"/>
        <v>12-23 months</v>
      </c>
      <c r="D300" s="6" t="s">
        <v>165</v>
      </c>
      <c r="H300" s="7" t="s">
        <v>217</v>
      </c>
      <c r="K300" s="6" t="s">
        <v>153</v>
      </c>
      <c r="M300" s="6" t="s">
        <v>180</v>
      </c>
      <c r="N300" s="6" t="s">
        <v>155</v>
      </c>
      <c r="O300" s="6" t="s">
        <v>154</v>
      </c>
      <c r="P300" s="6" t="s">
        <v>154</v>
      </c>
      <c r="Q300" s="6" t="s">
        <v>180</v>
      </c>
      <c r="R300" s="6" t="s">
        <v>154</v>
      </c>
      <c r="S300" s="6" t="s">
        <v>180</v>
      </c>
      <c r="T300" s="6" t="s">
        <v>154</v>
      </c>
    </row>
    <row r="301" spans="1:35" ht="15.75">
      <c r="A301" s="5"/>
      <c r="B301" s="5"/>
      <c r="C301" s="5"/>
      <c r="L301" s="6" t="s">
        <v>156</v>
      </c>
      <c r="M301" s="6" t="s">
        <v>157</v>
      </c>
      <c r="N301" s="6" t="s">
        <v>161</v>
      </c>
      <c r="O301" s="5" t="s">
        <v>157</v>
      </c>
      <c r="P301" s="5" t="s">
        <v>159</v>
      </c>
      <c r="Q301" s="6">
        <v>2</v>
      </c>
      <c r="R301" s="5" t="s">
        <v>159</v>
      </c>
      <c r="S301" s="6">
        <v>8</v>
      </c>
      <c r="T301" s="5" t="s">
        <v>158</v>
      </c>
    </row>
    <row r="302" spans="1:35" ht="15.75">
      <c r="A302" s="5" t="s">
        <v>350</v>
      </c>
      <c r="B302" s="5">
        <v>27</v>
      </c>
      <c r="C302" s="5" t="str">
        <f t="shared" si="4"/>
        <v>24-35 months</v>
      </c>
      <c r="D302" s="6" t="s">
        <v>150</v>
      </c>
      <c r="H302" s="7" t="s">
        <v>222</v>
      </c>
      <c r="K302" s="5" t="s">
        <v>153</v>
      </c>
      <c r="L302" s="5"/>
      <c r="M302" s="6" t="s">
        <v>154</v>
      </c>
      <c r="N302" s="6" t="s">
        <v>155</v>
      </c>
      <c r="O302" s="6" t="s">
        <v>154</v>
      </c>
      <c r="P302" s="6" t="s">
        <v>154</v>
      </c>
      <c r="Q302" s="6" t="s">
        <v>154</v>
      </c>
      <c r="R302" s="6" t="s">
        <v>154</v>
      </c>
      <c r="S302" s="6" t="s">
        <v>154</v>
      </c>
      <c r="T302" s="6" t="s">
        <v>155</v>
      </c>
    </row>
    <row r="303" spans="1:35" ht="15.75">
      <c r="A303" s="5"/>
      <c r="B303" s="5"/>
      <c r="C303" s="5"/>
      <c r="K303" s="8"/>
      <c r="L303" s="5" t="s">
        <v>156</v>
      </c>
      <c r="M303" s="6" t="s">
        <v>157</v>
      </c>
      <c r="N303" s="6" t="s">
        <v>161</v>
      </c>
      <c r="O303" s="6" t="s">
        <v>157</v>
      </c>
      <c r="P303" s="6" t="s">
        <v>159</v>
      </c>
      <c r="Q303" s="6" t="s">
        <v>158</v>
      </c>
      <c r="R303" s="6" t="s">
        <v>159</v>
      </c>
      <c r="S303" s="6" t="s">
        <v>160</v>
      </c>
      <c r="T303" s="6">
        <v>4</v>
      </c>
    </row>
    <row r="304" spans="1:35" ht="15.75">
      <c r="A304" s="5" t="s">
        <v>351</v>
      </c>
      <c r="B304" s="5">
        <v>8</v>
      </c>
      <c r="C304" s="5" t="str">
        <f t="shared" si="4"/>
        <v>0-11 months</v>
      </c>
      <c r="D304" s="6" t="s">
        <v>165</v>
      </c>
      <c r="H304" s="7" t="s">
        <v>212</v>
      </c>
      <c r="K304" s="6" t="s">
        <v>153</v>
      </c>
      <c r="M304" s="6" t="s">
        <v>154</v>
      </c>
      <c r="N304" s="6" t="s">
        <v>155</v>
      </c>
      <c r="O304" s="6" t="s">
        <v>154</v>
      </c>
      <c r="P304" s="6" t="s">
        <v>154</v>
      </c>
      <c r="Q304" s="6" t="s">
        <v>154</v>
      </c>
      <c r="R304" s="6" t="s">
        <v>154</v>
      </c>
      <c r="S304" s="6" t="s">
        <v>180</v>
      </c>
      <c r="T304" s="6" t="s">
        <v>180</v>
      </c>
    </row>
    <row r="305" spans="1:35" ht="15.75">
      <c r="A305" s="5"/>
      <c r="B305" s="5"/>
      <c r="C305" s="5"/>
      <c r="L305" s="6" t="s">
        <v>156</v>
      </c>
      <c r="M305" s="6" t="s">
        <v>157</v>
      </c>
      <c r="N305" s="6" t="s">
        <v>161</v>
      </c>
      <c r="O305" s="5" t="s">
        <v>157</v>
      </c>
      <c r="P305" s="5" t="s">
        <v>159</v>
      </c>
      <c r="Q305" s="5" t="s">
        <v>158</v>
      </c>
      <c r="R305" s="5" t="s">
        <v>159</v>
      </c>
      <c r="S305" s="6">
        <v>8</v>
      </c>
    </row>
    <row r="306" spans="1:35" ht="15.75">
      <c r="A306" s="5" t="s">
        <v>352</v>
      </c>
      <c r="B306" s="5">
        <v>19</v>
      </c>
      <c r="C306" s="5" t="str">
        <f t="shared" si="4"/>
        <v>12-23 months</v>
      </c>
      <c r="D306" s="6" t="s">
        <v>165</v>
      </c>
      <c r="H306" s="7" t="s">
        <v>231</v>
      </c>
      <c r="K306" s="6" t="s">
        <v>153</v>
      </c>
      <c r="M306" s="6" t="s">
        <v>154</v>
      </c>
      <c r="N306" s="6" t="s">
        <v>155</v>
      </c>
      <c r="O306" s="6" t="s">
        <v>154</v>
      </c>
      <c r="P306" s="6" t="s">
        <v>154</v>
      </c>
      <c r="Q306" s="6" t="s">
        <v>154</v>
      </c>
      <c r="R306" s="6" t="s">
        <v>154</v>
      </c>
      <c r="S306" s="6" t="s">
        <v>154</v>
      </c>
      <c r="T306" s="5" t="s">
        <v>154</v>
      </c>
    </row>
    <row r="307" spans="1:35" ht="15.75">
      <c r="A307" s="5"/>
      <c r="B307" s="5"/>
      <c r="C307" s="5"/>
      <c r="L307" s="6" t="s">
        <v>156</v>
      </c>
      <c r="M307" s="6" t="s">
        <v>157</v>
      </c>
      <c r="N307" s="6" t="s">
        <v>161</v>
      </c>
      <c r="O307" s="5" t="s">
        <v>157</v>
      </c>
      <c r="P307" s="5" t="s">
        <v>159</v>
      </c>
      <c r="Q307" s="5" t="s">
        <v>158</v>
      </c>
      <c r="R307" s="5" t="s">
        <v>159</v>
      </c>
      <c r="S307" s="6" t="s">
        <v>160</v>
      </c>
      <c r="T307" s="5" t="s">
        <v>158</v>
      </c>
    </row>
    <row r="308" spans="1:35" ht="15.75">
      <c r="A308" s="5" t="s">
        <v>353</v>
      </c>
      <c r="B308" s="5">
        <v>7</v>
      </c>
      <c r="C308" s="5" t="str">
        <f t="shared" si="4"/>
        <v>0-11 months</v>
      </c>
      <c r="D308" s="6" t="s">
        <v>165</v>
      </c>
      <c r="H308" s="7" t="s">
        <v>205</v>
      </c>
      <c r="K308" s="6" t="s">
        <v>153</v>
      </c>
      <c r="M308" s="6" t="s">
        <v>154</v>
      </c>
      <c r="N308" s="6" t="s">
        <v>155</v>
      </c>
      <c r="O308" s="6" t="s">
        <v>154</v>
      </c>
      <c r="P308" s="6" t="s">
        <v>154</v>
      </c>
      <c r="Q308" s="6" t="s">
        <v>154</v>
      </c>
      <c r="R308" s="6" t="s">
        <v>154</v>
      </c>
      <c r="S308" s="6" t="s">
        <v>154</v>
      </c>
      <c r="T308" s="5" t="s">
        <v>154</v>
      </c>
    </row>
    <row r="309" spans="1:35" ht="15.75">
      <c r="A309" s="5"/>
      <c r="B309" s="5"/>
      <c r="C309" s="5"/>
      <c r="L309" s="6" t="s">
        <v>156</v>
      </c>
      <c r="M309" s="6" t="s">
        <v>157</v>
      </c>
      <c r="N309" s="6" t="s">
        <v>161</v>
      </c>
      <c r="O309" s="5" t="s">
        <v>157</v>
      </c>
      <c r="P309" s="5" t="s">
        <v>159</v>
      </c>
      <c r="Q309" s="5" t="s">
        <v>158</v>
      </c>
      <c r="R309" s="5" t="s">
        <v>159</v>
      </c>
      <c r="S309" s="6" t="s">
        <v>160</v>
      </c>
      <c r="T309" s="5" t="s">
        <v>158</v>
      </c>
    </row>
    <row r="310" spans="1:35" ht="15.75">
      <c r="A310" s="5" t="s">
        <v>354</v>
      </c>
      <c r="B310" s="5">
        <v>50</v>
      </c>
      <c r="C310" s="5" t="str">
        <f t="shared" si="4"/>
        <v>48-60 months</v>
      </c>
      <c r="D310" s="6" t="s">
        <v>150</v>
      </c>
      <c r="H310" s="7" t="s">
        <v>205</v>
      </c>
      <c r="K310" s="6" t="s">
        <v>153</v>
      </c>
      <c r="M310" s="6" t="s">
        <v>154</v>
      </c>
      <c r="N310" s="6" t="s">
        <v>155</v>
      </c>
      <c r="O310" s="6" t="s">
        <v>154</v>
      </c>
      <c r="P310" s="6" t="s">
        <v>154</v>
      </c>
      <c r="Q310" s="6" t="s">
        <v>154</v>
      </c>
      <c r="R310" s="6" t="s">
        <v>154</v>
      </c>
      <c r="S310" s="6" t="s">
        <v>180</v>
      </c>
      <c r="T310" s="6" t="s">
        <v>154</v>
      </c>
    </row>
    <row r="311" spans="1:35" ht="15.75">
      <c r="A311" s="5"/>
      <c r="B311" s="5"/>
      <c r="C311" s="5"/>
      <c r="L311" s="6" t="s">
        <v>156</v>
      </c>
      <c r="M311" s="6" t="s">
        <v>157</v>
      </c>
      <c r="N311" s="6" t="s">
        <v>161</v>
      </c>
      <c r="O311" s="5" t="s">
        <v>157</v>
      </c>
      <c r="P311" s="5" t="s">
        <v>159</v>
      </c>
      <c r="Q311" s="5" t="s">
        <v>158</v>
      </c>
      <c r="R311" s="5" t="s">
        <v>159</v>
      </c>
      <c r="S311" s="6">
        <v>8</v>
      </c>
      <c r="T311" s="5" t="s">
        <v>158</v>
      </c>
    </row>
    <row r="312" spans="1:35" ht="15.75">
      <c r="A312" s="5" t="s">
        <v>355</v>
      </c>
      <c r="B312" s="5">
        <v>52</v>
      </c>
      <c r="C312" s="5" t="str">
        <f t="shared" si="4"/>
        <v>48-60 months</v>
      </c>
      <c r="D312" s="6" t="s">
        <v>165</v>
      </c>
      <c r="H312" s="7" t="s">
        <v>235</v>
      </c>
      <c r="K312" s="6" t="s">
        <v>153</v>
      </c>
      <c r="M312" s="6" t="s">
        <v>154</v>
      </c>
      <c r="N312" s="6" t="s">
        <v>155</v>
      </c>
      <c r="O312" s="6" t="s">
        <v>154</v>
      </c>
      <c r="P312" s="6" t="s">
        <v>154</v>
      </c>
      <c r="Q312" s="6" t="s">
        <v>154</v>
      </c>
      <c r="R312" s="6" t="s">
        <v>154</v>
      </c>
      <c r="S312" s="6" t="s">
        <v>154</v>
      </c>
      <c r="T312" s="6" t="s">
        <v>154</v>
      </c>
    </row>
    <row r="313" spans="1:35" ht="15.75">
      <c r="A313" s="5"/>
      <c r="B313" s="5"/>
      <c r="C313" s="5"/>
      <c r="L313" s="6" t="s">
        <v>156</v>
      </c>
      <c r="M313" s="6" t="s">
        <v>157</v>
      </c>
      <c r="N313" s="6" t="s">
        <v>161</v>
      </c>
      <c r="O313" s="5" t="s">
        <v>157</v>
      </c>
      <c r="P313" s="5" t="s">
        <v>159</v>
      </c>
      <c r="Q313" s="5" t="s">
        <v>158</v>
      </c>
      <c r="R313" s="5" t="s">
        <v>159</v>
      </c>
      <c r="S313" s="6" t="s">
        <v>160</v>
      </c>
      <c r="T313" s="5" t="s">
        <v>158</v>
      </c>
    </row>
    <row r="314" spans="1:35" ht="15.75">
      <c r="A314" s="5" t="s">
        <v>356</v>
      </c>
      <c r="B314" s="5">
        <v>60</v>
      </c>
      <c r="C314" s="5" t="str">
        <f t="shared" si="4"/>
        <v>48-60 months</v>
      </c>
      <c r="D314" s="6" t="s">
        <v>165</v>
      </c>
      <c r="H314" s="7" t="s">
        <v>235</v>
      </c>
      <c r="K314" s="6" t="s">
        <v>153</v>
      </c>
      <c r="M314" s="6" t="s">
        <v>154</v>
      </c>
      <c r="N314" s="6" t="s">
        <v>155</v>
      </c>
      <c r="O314" s="6" t="s">
        <v>154</v>
      </c>
      <c r="P314" s="6" t="s">
        <v>154</v>
      </c>
      <c r="Q314" s="6" t="s">
        <v>154</v>
      </c>
      <c r="R314" s="6" t="s">
        <v>154</v>
      </c>
      <c r="S314" s="6" t="s">
        <v>154</v>
      </c>
      <c r="T314" s="6" t="s">
        <v>154</v>
      </c>
    </row>
    <row r="315" spans="1:35" ht="15.75">
      <c r="A315" s="5"/>
      <c r="B315" s="5"/>
      <c r="C315" s="5"/>
      <c r="L315" s="6" t="s">
        <v>156</v>
      </c>
      <c r="M315" s="6" t="s">
        <v>157</v>
      </c>
      <c r="N315" s="6" t="s">
        <v>161</v>
      </c>
      <c r="O315" s="5" t="s">
        <v>157</v>
      </c>
      <c r="P315" s="5" t="s">
        <v>159</v>
      </c>
      <c r="Q315" s="5" t="s">
        <v>158</v>
      </c>
      <c r="R315" s="5" t="s">
        <v>159</v>
      </c>
      <c r="S315" s="6" t="s">
        <v>160</v>
      </c>
      <c r="T315" s="5" t="s">
        <v>158</v>
      </c>
    </row>
    <row r="316" spans="1:35" ht="15.75">
      <c r="A316" s="5" t="s">
        <v>357</v>
      </c>
      <c r="B316" s="5">
        <v>43</v>
      </c>
      <c r="C316" s="5" t="str">
        <f t="shared" si="4"/>
        <v>36-47 months</v>
      </c>
      <c r="D316" s="6" t="s">
        <v>150</v>
      </c>
      <c r="H316" s="7" t="s">
        <v>207</v>
      </c>
      <c r="K316" s="5" t="s">
        <v>153</v>
      </c>
      <c r="M316" s="5" t="s">
        <v>154</v>
      </c>
      <c r="N316" s="5" t="s">
        <v>155</v>
      </c>
      <c r="O316" s="5" t="s">
        <v>154</v>
      </c>
      <c r="P316" s="5" t="s">
        <v>154</v>
      </c>
      <c r="Q316" s="5" t="s">
        <v>154</v>
      </c>
      <c r="R316" s="5" t="s">
        <v>154</v>
      </c>
      <c r="S316" s="5" t="s">
        <v>154</v>
      </c>
      <c r="T316" s="5" t="s">
        <v>155</v>
      </c>
      <c r="V316" s="5"/>
      <c r="W316" s="5"/>
      <c r="Y316" s="5"/>
      <c r="AB316" s="5"/>
      <c r="AD316" s="5"/>
      <c r="AE316" s="5"/>
      <c r="AF316" s="5"/>
      <c r="AI316" s="5"/>
    </row>
    <row r="317" spans="1:35" ht="15.75">
      <c r="A317" s="5"/>
      <c r="B317" s="5"/>
      <c r="C317" s="5"/>
      <c r="K317" s="8"/>
      <c r="L317" s="5" t="s">
        <v>156</v>
      </c>
      <c r="M317" s="6" t="s">
        <v>157</v>
      </c>
      <c r="N317" s="6" t="s">
        <v>161</v>
      </c>
      <c r="O317" s="6" t="s">
        <v>157</v>
      </c>
      <c r="P317" s="6" t="s">
        <v>159</v>
      </c>
      <c r="Q317" s="6" t="s">
        <v>158</v>
      </c>
      <c r="R317" s="6" t="s">
        <v>159</v>
      </c>
      <c r="S317" s="6">
        <v>32</v>
      </c>
      <c r="T317" s="6" t="s">
        <v>161</v>
      </c>
    </row>
    <row r="318" spans="1:35" ht="15.75">
      <c r="A318" s="5" t="s">
        <v>358</v>
      </c>
      <c r="B318" s="5">
        <v>60</v>
      </c>
      <c r="C318" s="5" t="str">
        <f t="shared" si="4"/>
        <v>48-60 months</v>
      </c>
      <c r="D318" s="6" t="s">
        <v>165</v>
      </c>
      <c r="H318" s="7" t="s">
        <v>239</v>
      </c>
      <c r="K318" s="6" t="s">
        <v>153</v>
      </c>
      <c r="M318" s="6" t="s">
        <v>154</v>
      </c>
      <c r="N318" s="6" t="s">
        <v>155</v>
      </c>
      <c r="O318" s="6" t="s">
        <v>154</v>
      </c>
      <c r="P318" s="6" t="s">
        <v>154</v>
      </c>
      <c r="Q318" s="6" t="s">
        <v>154</v>
      </c>
      <c r="R318" s="6" t="s">
        <v>154</v>
      </c>
      <c r="S318" s="6" t="s">
        <v>180</v>
      </c>
      <c r="T318" s="6" t="s">
        <v>154</v>
      </c>
    </row>
    <row r="319" spans="1:35" ht="15.75">
      <c r="A319" s="5"/>
      <c r="C319" s="5"/>
      <c r="L319" s="6" t="s">
        <v>156</v>
      </c>
      <c r="M319" s="6" t="s">
        <v>157</v>
      </c>
      <c r="N319" s="6" t="s">
        <v>161</v>
      </c>
      <c r="O319" s="5" t="s">
        <v>157</v>
      </c>
      <c r="P319" s="5" t="s">
        <v>159</v>
      </c>
      <c r="Q319" s="5" t="s">
        <v>158</v>
      </c>
      <c r="R319" s="5" t="s">
        <v>159</v>
      </c>
      <c r="S319" s="6">
        <v>8</v>
      </c>
    </row>
    <row r="320" spans="1:35" ht="17.25">
      <c r="A320" s="5" t="s">
        <v>359</v>
      </c>
      <c r="B320" s="5">
        <v>8</v>
      </c>
      <c r="C320" s="5" t="str">
        <f t="shared" si="4"/>
        <v>0-11 months</v>
      </c>
      <c r="D320" s="6" t="s">
        <v>150</v>
      </c>
      <c r="H320" s="12" t="s">
        <v>253</v>
      </c>
      <c r="K320" s="5" t="s">
        <v>153</v>
      </c>
      <c r="L320" s="5"/>
      <c r="M320" s="6" t="s">
        <v>154</v>
      </c>
      <c r="N320" s="6" t="s">
        <v>154</v>
      </c>
      <c r="O320" s="6" t="s">
        <v>154</v>
      </c>
      <c r="P320" s="6" t="s">
        <v>154</v>
      </c>
      <c r="Q320" s="6" t="s">
        <v>154</v>
      </c>
      <c r="R320" s="6" t="s">
        <v>154</v>
      </c>
      <c r="S320" s="6" t="s">
        <v>154</v>
      </c>
      <c r="T320" s="6" t="s">
        <v>155</v>
      </c>
    </row>
    <row r="321" spans="1:22" ht="15.75">
      <c r="A321" s="5"/>
      <c r="B321" s="5"/>
      <c r="C321" s="5"/>
      <c r="K321" s="8"/>
      <c r="L321" s="5" t="s">
        <v>156</v>
      </c>
      <c r="M321" s="6" t="s">
        <v>157</v>
      </c>
      <c r="N321" s="6" t="s">
        <v>157</v>
      </c>
      <c r="O321" s="6" t="s">
        <v>157</v>
      </c>
      <c r="P321" s="6" t="s">
        <v>159</v>
      </c>
      <c r="Q321" s="6" t="s">
        <v>158</v>
      </c>
      <c r="R321" s="6" t="s">
        <v>159</v>
      </c>
      <c r="S321" s="6" t="s">
        <v>160</v>
      </c>
      <c r="T321" s="6">
        <v>4</v>
      </c>
    </row>
    <row r="322" spans="1:22" ht="17.25">
      <c r="A322" s="5" t="s">
        <v>360</v>
      </c>
      <c r="B322" s="5">
        <v>43</v>
      </c>
      <c r="C322" s="5" t="str">
        <f t="shared" si="4"/>
        <v>36-47 months</v>
      </c>
      <c r="D322" s="6" t="s">
        <v>165</v>
      </c>
      <c r="H322" s="12" t="s">
        <v>418</v>
      </c>
      <c r="K322" s="5" t="s">
        <v>153</v>
      </c>
      <c r="L322" s="5"/>
      <c r="M322" s="6" t="s">
        <v>154</v>
      </c>
      <c r="N322" s="6" t="s">
        <v>154</v>
      </c>
      <c r="O322" s="6" t="s">
        <v>154</v>
      </c>
      <c r="P322" s="6" t="s">
        <v>154</v>
      </c>
      <c r="Q322" s="6" t="s">
        <v>154</v>
      </c>
      <c r="R322" s="6" t="s">
        <v>154</v>
      </c>
      <c r="S322" s="6" t="s">
        <v>154</v>
      </c>
      <c r="T322" s="6" t="s">
        <v>155</v>
      </c>
    </row>
    <row r="323" spans="1:22" ht="15.75">
      <c r="A323" s="5"/>
      <c r="B323" s="5"/>
      <c r="C323" s="5"/>
      <c r="K323" s="8"/>
      <c r="L323" s="5" t="s">
        <v>156</v>
      </c>
      <c r="M323" s="6" t="s">
        <v>157</v>
      </c>
      <c r="N323" s="6" t="s">
        <v>157</v>
      </c>
      <c r="O323" s="6" t="s">
        <v>157</v>
      </c>
      <c r="P323" s="6" t="s">
        <v>159</v>
      </c>
      <c r="Q323" s="6" t="s">
        <v>158</v>
      </c>
      <c r="R323" s="6" t="s">
        <v>159</v>
      </c>
      <c r="S323" s="6" t="s">
        <v>160</v>
      </c>
      <c r="T323" s="6">
        <v>4</v>
      </c>
    </row>
    <row r="324" spans="1:22" ht="17.25">
      <c r="A324" s="5" t="s">
        <v>361</v>
      </c>
      <c r="B324" s="5">
        <v>9</v>
      </c>
      <c r="C324" s="5" t="str">
        <f t="shared" ref="C324:C386" si="5">IF(B324&lt;12,"0-11 months",IF(B324&lt;24,"12-23 months",IF(B324&lt;36,"24-35 months",IF(B324&lt;48,"36-47 months",IF(B324&lt;61,"48-60 months")))))</f>
        <v>0-11 months</v>
      </c>
      <c r="D324" s="6" t="s">
        <v>165</v>
      </c>
      <c r="H324" s="12" t="s">
        <v>253</v>
      </c>
      <c r="K324" s="5" t="s">
        <v>153</v>
      </c>
      <c r="L324" s="5"/>
      <c r="M324" s="6" t="s">
        <v>154</v>
      </c>
      <c r="N324" s="6" t="s">
        <v>154</v>
      </c>
      <c r="O324" s="6" t="s">
        <v>154</v>
      </c>
      <c r="P324" s="6" t="s">
        <v>154</v>
      </c>
      <c r="Q324" s="6" t="s">
        <v>154</v>
      </c>
      <c r="R324" s="6" t="s">
        <v>154</v>
      </c>
      <c r="S324" s="6" t="s">
        <v>154</v>
      </c>
      <c r="T324" s="6" t="s">
        <v>155</v>
      </c>
    </row>
    <row r="325" spans="1:22" ht="15.75">
      <c r="A325" s="5"/>
      <c r="B325" s="5"/>
      <c r="C325" s="5"/>
      <c r="K325" s="8"/>
      <c r="L325" s="5" t="s">
        <v>156</v>
      </c>
      <c r="M325" s="6" t="s">
        <v>157</v>
      </c>
      <c r="N325" s="6" t="s">
        <v>157</v>
      </c>
      <c r="O325" s="6" t="s">
        <v>157</v>
      </c>
      <c r="P325" s="6" t="s">
        <v>159</v>
      </c>
      <c r="Q325" s="6" t="s">
        <v>158</v>
      </c>
      <c r="R325" s="6" t="s">
        <v>159</v>
      </c>
      <c r="S325" s="6" t="s">
        <v>160</v>
      </c>
      <c r="T325" s="6">
        <v>4</v>
      </c>
    </row>
    <row r="326" spans="1:22" ht="15.75">
      <c r="A326" s="5" t="s">
        <v>362</v>
      </c>
      <c r="B326" s="5">
        <v>54</v>
      </c>
      <c r="C326" s="5" t="str">
        <f t="shared" si="5"/>
        <v>48-60 months</v>
      </c>
      <c r="D326" s="6" t="s">
        <v>165</v>
      </c>
      <c r="H326" s="7" t="s">
        <v>170</v>
      </c>
      <c r="K326" s="6" t="s">
        <v>257</v>
      </c>
      <c r="M326" s="6" t="s">
        <v>154</v>
      </c>
      <c r="N326" s="6" t="s">
        <v>155</v>
      </c>
      <c r="O326" s="6" t="s">
        <v>180</v>
      </c>
      <c r="P326" s="6" t="s">
        <v>154</v>
      </c>
      <c r="Q326" s="6" t="s">
        <v>154</v>
      </c>
      <c r="R326" s="6" t="s">
        <v>154</v>
      </c>
      <c r="S326" s="6" t="s">
        <v>155</v>
      </c>
      <c r="T326" s="6" t="s">
        <v>154</v>
      </c>
    </row>
    <row r="327" spans="1:22" ht="15.75">
      <c r="A327" s="5"/>
      <c r="B327" s="5"/>
      <c r="C327" s="5"/>
      <c r="L327" s="6" t="s">
        <v>156</v>
      </c>
      <c r="M327" s="6" t="s">
        <v>157</v>
      </c>
      <c r="N327" s="6" t="s">
        <v>161</v>
      </c>
      <c r="O327" s="5" t="s">
        <v>157</v>
      </c>
      <c r="P327" s="5" t="s">
        <v>159</v>
      </c>
      <c r="Q327" s="5" t="s">
        <v>158</v>
      </c>
      <c r="R327" s="6" t="s">
        <v>159</v>
      </c>
      <c r="S327" s="6">
        <v>256</v>
      </c>
      <c r="T327" s="5" t="s">
        <v>158</v>
      </c>
    </row>
    <row r="328" spans="1:22" ht="17.25">
      <c r="A328" s="5" t="s">
        <v>363</v>
      </c>
      <c r="B328" s="5">
        <v>14</v>
      </c>
      <c r="C328" s="5" t="str">
        <f t="shared" si="5"/>
        <v>12-23 months</v>
      </c>
      <c r="D328" s="6" t="s">
        <v>165</v>
      </c>
      <c r="H328" s="12" t="s">
        <v>253</v>
      </c>
      <c r="K328" s="5" t="s">
        <v>153</v>
      </c>
      <c r="L328" s="5"/>
      <c r="M328" s="6" t="s">
        <v>154</v>
      </c>
      <c r="N328" s="6" t="s">
        <v>155</v>
      </c>
      <c r="O328" s="6" t="s">
        <v>154</v>
      </c>
      <c r="P328" s="6" t="s">
        <v>154</v>
      </c>
      <c r="Q328" s="6" t="s">
        <v>154</v>
      </c>
      <c r="R328" s="6" t="s">
        <v>154</v>
      </c>
      <c r="S328" s="6" t="s">
        <v>154</v>
      </c>
      <c r="T328" s="6" t="s">
        <v>155</v>
      </c>
    </row>
    <row r="329" spans="1:22" ht="15.75">
      <c r="A329" s="5"/>
      <c r="B329" s="5"/>
      <c r="C329" s="5"/>
      <c r="K329" s="8"/>
      <c r="L329" s="5" t="s">
        <v>156</v>
      </c>
      <c r="M329" s="6" t="s">
        <v>157</v>
      </c>
      <c r="N329" s="6" t="s">
        <v>161</v>
      </c>
      <c r="O329" s="6" t="s">
        <v>157</v>
      </c>
      <c r="P329" s="6" t="s">
        <v>159</v>
      </c>
      <c r="Q329" s="6" t="s">
        <v>158</v>
      </c>
      <c r="R329" s="6" t="s">
        <v>159</v>
      </c>
      <c r="S329" s="6" t="s">
        <v>160</v>
      </c>
      <c r="T329" s="6">
        <v>4</v>
      </c>
    </row>
    <row r="330" spans="1:22" ht="17.25">
      <c r="A330" s="5" t="s">
        <v>364</v>
      </c>
      <c r="B330" s="5">
        <v>32</v>
      </c>
      <c r="C330" s="5" t="str">
        <f t="shared" si="5"/>
        <v>24-35 months</v>
      </c>
      <c r="D330" s="6" t="s">
        <v>150</v>
      </c>
      <c r="H330" s="12" t="s">
        <v>420</v>
      </c>
      <c r="K330" s="5" t="s">
        <v>153</v>
      </c>
      <c r="L330" s="5"/>
      <c r="M330" s="6" t="s">
        <v>154</v>
      </c>
      <c r="N330" s="6" t="s">
        <v>155</v>
      </c>
      <c r="O330" s="6" t="s">
        <v>154</v>
      </c>
      <c r="P330" s="6" t="s">
        <v>154</v>
      </c>
      <c r="Q330" s="6" t="s">
        <v>154</v>
      </c>
      <c r="R330" s="6" t="s">
        <v>154</v>
      </c>
      <c r="S330" s="6" t="s">
        <v>154</v>
      </c>
      <c r="T330" s="6" t="s">
        <v>155</v>
      </c>
    </row>
    <row r="331" spans="1:22" ht="15.75">
      <c r="A331" s="5"/>
      <c r="B331" s="5"/>
      <c r="C331" s="5"/>
      <c r="K331" s="8"/>
      <c r="L331" s="5" t="s">
        <v>156</v>
      </c>
      <c r="M331" s="6" t="s">
        <v>157</v>
      </c>
      <c r="N331" s="6" t="s">
        <v>161</v>
      </c>
      <c r="O331" s="6" t="s">
        <v>157</v>
      </c>
      <c r="P331" s="6" t="s">
        <v>159</v>
      </c>
      <c r="Q331" s="6" t="s">
        <v>158</v>
      </c>
      <c r="R331" s="6" t="s">
        <v>159</v>
      </c>
      <c r="S331" s="6" t="s">
        <v>160</v>
      </c>
      <c r="T331" s="6">
        <v>4</v>
      </c>
    </row>
    <row r="332" spans="1:22" ht="17.25">
      <c r="A332" s="5" t="s">
        <v>365</v>
      </c>
      <c r="B332" s="5">
        <v>27</v>
      </c>
      <c r="C332" s="5" t="str">
        <f t="shared" si="5"/>
        <v>24-35 months</v>
      </c>
      <c r="D332" s="6" t="s">
        <v>165</v>
      </c>
      <c r="H332" s="12" t="s">
        <v>253</v>
      </c>
      <c r="K332" s="5" t="s">
        <v>153</v>
      </c>
      <c r="L332" s="5"/>
      <c r="M332" s="6" t="s">
        <v>154</v>
      </c>
      <c r="N332" s="6" t="s">
        <v>155</v>
      </c>
      <c r="O332" s="6" t="s">
        <v>154</v>
      </c>
      <c r="P332" s="6" t="s">
        <v>154</v>
      </c>
      <c r="Q332" s="6" t="s">
        <v>154</v>
      </c>
      <c r="R332" s="6" t="s">
        <v>154</v>
      </c>
      <c r="S332" s="6" t="s">
        <v>154</v>
      </c>
      <c r="T332" s="6" t="s">
        <v>155</v>
      </c>
    </row>
    <row r="333" spans="1:22" ht="15.75">
      <c r="A333" s="5"/>
      <c r="B333" s="5"/>
      <c r="C333" s="5"/>
      <c r="K333" s="8"/>
      <c r="L333" s="5" t="s">
        <v>156</v>
      </c>
      <c r="M333" s="6" t="s">
        <v>157</v>
      </c>
      <c r="N333" s="6" t="s">
        <v>161</v>
      </c>
      <c r="O333" s="6" t="s">
        <v>157</v>
      </c>
      <c r="P333" s="6" t="s">
        <v>159</v>
      </c>
      <c r="Q333" s="6" t="s">
        <v>158</v>
      </c>
      <c r="R333" s="6" t="s">
        <v>159</v>
      </c>
      <c r="S333" s="6" t="s">
        <v>160</v>
      </c>
      <c r="T333" s="6">
        <v>4</v>
      </c>
    </row>
    <row r="334" spans="1:22" ht="17.25">
      <c r="A334" s="5" t="s">
        <v>366</v>
      </c>
      <c r="B334" s="5">
        <v>21</v>
      </c>
      <c r="C334" s="5" t="str">
        <f t="shared" si="5"/>
        <v>12-23 months</v>
      </c>
      <c r="D334" s="6" t="s">
        <v>150</v>
      </c>
      <c r="H334" s="12" t="s">
        <v>253</v>
      </c>
      <c r="K334" s="5" t="s">
        <v>153</v>
      </c>
      <c r="L334" s="5"/>
      <c r="M334" s="6" t="s">
        <v>154</v>
      </c>
      <c r="N334" s="6" t="s">
        <v>155</v>
      </c>
      <c r="O334" s="6" t="s">
        <v>154</v>
      </c>
      <c r="P334" s="6" t="s">
        <v>154</v>
      </c>
      <c r="Q334" s="6" t="s">
        <v>154</v>
      </c>
      <c r="R334" s="6" t="s">
        <v>154</v>
      </c>
      <c r="S334" s="6" t="s">
        <v>154</v>
      </c>
      <c r="T334" s="6" t="s">
        <v>155</v>
      </c>
    </row>
    <row r="335" spans="1:22" ht="15.75">
      <c r="A335" s="5"/>
      <c r="B335" s="5"/>
      <c r="C335" s="5"/>
      <c r="K335" s="8"/>
      <c r="L335" s="5" t="s">
        <v>156</v>
      </c>
      <c r="M335" s="6" t="s">
        <v>157</v>
      </c>
      <c r="N335" s="6" t="s">
        <v>161</v>
      </c>
      <c r="O335" s="6" t="s">
        <v>157</v>
      </c>
      <c r="P335" s="6" t="s">
        <v>159</v>
      </c>
      <c r="Q335" s="6" t="s">
        <v>158</v>
      </c>
      <c r="R335" s="6" t="s">
        <v>159</v>
      </c>
      <c r="S335" s="6" t="s">
        <v>160</v>
      </c>
      <c r="T335" s="6">
        <v>4</v>
      </c>
    </row>
    <row r="336" spans="1:22" ht="15.75">
      <c r="A336" s="5" t="s">
        <v>367</v>
      </c>
      <c r="B336" s="5">
        <v>6</v>
      </c>
      <c r="C336" s="5" t="str">
        <f t="shared" si="5"/>
        <v>0-11 months</v>
      </c>
      <c r="D336" s="6" t="s">
        <v>150</v>
      </c>
      <c r="H336" s="7" t="s">
        <v>170</v>
      </c>
      <c r="K336" s="6" t="s">
        <v>153</v>
      </c>
      <c r="M336" s="6" t="s">
        <v>154</v>
      </c>
      <c r="N336" s="9" t="s">
        <v>155</v>
      </c>
      <c r="O336" s="6" t="s">
        <v>154</v>
      </c>
      <c r="P336" s="6" t="s">
        <v>154</v>
      </c>
      <c r="Q336" s="6" t="s">
        <v>154</v>
      </c>
      <c r="R336" s="6" t="s">
        <v>154</v>
      </c>
      <c r="S336" s="9" t="s">
        <v>155</v>
      </c>
      <c r="T336" s="5" t="s">
        <v>155</v>
      </c>
      <c r="V336" s="5" t="s">
        <v>182</v>
      </c>
    </row>
    <row r="337" spans="1:35" ht="15.75">
      <c r="A337" s="5"/>
      <c r="B337" s="5"/>
      <c r="C337" s="5"/>
      <c r="L337" s="6" t="s">
        <v>156</v>
      </c>
      <c r="M337" s="6" t="s">
        <v>157</v>
      </c>
      <c r="N337" s="5" t="s">
        <v>161</v>
      </c>
      <c r="O337" s="5" t="s">
        <v>157</v>
      </c>
      <c r="P337" s="5" t="s">
        <v>159</v>
      </c>
      <c r="Q337" s="5" t="s">
        <v>158</v>
      </c>
      <c r="R337" s="6" t="s">
        <v>159</v>
      </c>
      <c r="S337" s="6">
        <v>256</v>
      </c>
      <c r="T337" s="5" t="s">
        <v>158</v>
      </c>
    </row>
    <row r="338" spans="1:35" ht="17.25">
      <c r="A338" s="5" t="s">
        <v>368</v>
      </c>
      <c r="B338" s="5">
        <v>11</v>
      </c>
      <c r="C338" s="5" t="str">
        <f t="shared" si="5"/>
        <v>0-11 months</v>
      </c>
      <c r="D338" s="6" t="s">
        <v>150</v>
      </c>
      <c r="H338" s="12" t="s">
        <v>418</v>
      </c>
      <c r="K338" s="5" t="s">
        <v>153</v>
      </c>
      <c r="L338" s="5"/>
      <c r="M338" s="6" t="s">
        <v>154</v>
      </c>
      <c r="N338" s="6" t="s">
        <v>154</v>
      </c>
      <c r="O338" s="6" t="s">
        <v>154</v>
      </c>
      <c r="P338" s="6" t="s">
        <v>154</v>
      </c>
      <c r="Q338" s="6" t="s">
        <v>154</v>
      </c>
      <c r="R338" s="6" t="s">
        <v>154</v>
      </c>
      <c r="S338" s="6" t="s">
        <v>154</v>
      </c>
      <c r="T338" s="6" t="s">
        <v>155</v>
      </c>
    </row>
    <row r="339" spans="1:35" ht="15.75">
      <c r="A339" s="5"/>
      <c r="B339" s="5"/>
      <c r="C339" s="5"/>
      <c r="K339" s="8"/>
      <c r="L339" s="5" t="s">
        <v>156</v>
      </c>
      <c r="M339" s="6" t="s">
        <v>157</v>
      </c>
      <c r="N339" s="6" t="s">
        <v>157</v>
      </c>
      <c r="O339" s="6" t="s">
        <v>157</v>
      </c>
      <c r="P339" s="6" t="s">
        <v>159</v>
      </c>
      <c r="Q339" s="6" t="s">
        <v>158</v>
      </c>
      <c r="R339" s="6" t="s">
        <v>159</v>
      </c>
      <c r="S339" s="6" t="s">
        <v>160</v>
      </c>
      <c r="T339" s="6">
        <v>4</v>
      </c>
    </row>
    <row r="340" spans="1:35" ht="15.75">
      <c r="A340" s="5" t="s">
        <v>369</v>
      </c>
      <c r="B340" s="5">
        <v>54</v>
      </c>
      <c r="C340" s="5" t="str">
        <f t="shared" si="5"/>
        <v>48-60 months</v>
      </c>
      <c r="D340" s="6" t="s">
        <v>165</v>
      </c>
      <c r="H340" s="7" t="s">
        <v>207</v>
      </c>
      <c r="K340" s="5" t="s">
        <v>153</v>
      </c>
      <c r="M340" s="5" t="s">
        <v>154</v>
      </c>
      <c r="N340" s="5" t="s">
        <v>155</v>
      </c>
      <c r="O340" s="5" t="s">
        <v>154</v>
      </c>
      <c r="P340" s="5" t="s">
        <v>154</v>
      </c>
      <c r="Q340" s="5" t="s">
        <v>154</v>
      </c>
      <c r="R340" s="5" t="s">
        <v>154</v>
      </c>
      <c r="S340" s="5" t="s">
        <v>154</v>
      </c>
      <c r="T340" s="5" t="s">
        <v>155</v>
      </c>
      <c r="V340" s="5"/>
      <c r="W340" s="5"/>
      <c r="Y340" s="5"/>
      <c r="AB340" s="5"/>
      <c r="AD340" s="5"/>
      <c r="AE340" s="5"/>
      <c r="AF340" s="5"/>
      <c r="AI340" s="5"/>
    </row>
    <row r="341" spans="1:35" ht="15.75">
      <c r="A341" s="5"/>
      <c r="B341" s="5"/>
      <c r="C341" s="5"/>
      <c r="K341" s="8"/>
      <c r="L341" s="5" t="s">
        <v>156</v>
      </c>
      <c r="M341" s="6" t="s">
        <v>157</v>
      </c>
      <c r="N341" s="6" t="s">
        <v>161</v>
      </c>
      <c r="O341" s="6" t="s">
        <v>157</v>
      </c>
      <c r="P341" s="6" t="s">
        <v>159</v>
      </c>
      <c r="Q341" s="6" t="s">
        <v>158</v>
      </c>
      <c r="R341" s="6" t="s">
        <v>159</v>
      </c>
      <c r="S341" s="6">
        <v>32</v>
      </c>
      <c r="T341" s="6" t="s">
        <v>161</v>
      </c>
    </row>
    <row r="342" spans="1:35" ht="15.75">
      <c r="A342" s="5" t="s">
        <v>370</v>
      </c>
      <c r="B342" s="5">
        <v>34</v>
      </c>
      <c r="C342" s="5" t="str">
        <f t="shared" si="5"/>
        <v>24-35 months</v>
      </c>
      <c r="D342" s="6" t="s">
        <v>150</v>
      </c>
      <c r="H342" s="7" t="s">
        <v>205</v>
      </c>
      <c r="K342" s="6" t="s">
        <v>153</v>
      </c>
      <c r="L342" s="5" t="s">
        <v>180</v>
      </c>
      <c r="M342" s="6" t="s">
        <v>180</v>
      </c>
      <c r="N342" s="6" t="s">
        <v>155</v>
      </c>
      <c r="O342" s="6" t="s">
        <v>154</v>
      </c>
      <c r="P342" s="6" t="s">
        <v>154</v>
      </c>
      <c r="Q342" s="6" t="s">
        <v>154</v>
      </c>
      <c r="R342" s="6" t="s">
        <v>154</v>
      </c>
      <c r="S342" s="6" t="s">
        <v>180</v>
      </c>
      <c r="T342" s="6" t="s">
        <v>154</v>
      </c>
    </row>
    <row r="343" spans="1:35" ht="15.75">
      <c r="A343" s="5"/>
      <c r="B343" s="5"/>
      <c r="C343" s="5"/>
      <c r="L343" s="6" t="s">
        <v>156</v>
      </c>
      <c r="M343" s="6" t="s">
        <v>157</v>
      </c>
      <c r="N343" s="5" t="s">
        <v>161</v>
      </c>
      <c r="O343" s="5" t="s">
        <v>157</v>
      </c>
      <c r="P343" s="5" t="s">
        <v>159</v>
      </c>
      <c r="Q343" s="5" t="s">
        <v>158</v>
      </c>
      <c r="R343" s="6" t="s">
        <v>159</v>
      </c>
      <c r="S343" s="6">
        <v>8</v>
      </c>
      <c r="T343" s="5" t="s">
        <v>158</v>
      </c>
    </row>
    <row r="344" spans="1:35" ht="15.75">
      <c r="A344" s="5" t="s">
        <v>371</v>
      </c>
      <c r="B344" s="5">
        <v>13</v>
      </c>
      <c r="C344" s="5" t="str">
        <f t="shared" si="5"/>
        <v>12-23 months</v>
      </c>
      <c r="D344" s="6" t="s">
        <v>165</v>
      </c>
      <c r="H344" s="7" t="s">
        <v>205</v>
      </c>
      <c r="K344" s="6" t="s">
        <v>153</v>
      </c>
      <c r="M344" s="6" t="s">
        <v>154</v>
      </c>
      <c r="N344" s="5" t="s">
        <v>155</v>
      </c>
      <c r="O344" s="6" t="s">
        <v>154</v>
      </c>
      <c r="P344" s="6" t="s">
        <v>154</v>
      </c>
      <c r="Q344" s="6" t="s">
        <v>154</v>
      </c>
      <c r="R344" s="6" t="s">
        <v>154</v>
      </c>
      <c r="S344" s="5" t="s">
        <v>155</v>
      </c>
      <c r="T344" s="5" t="s">
        <v>155</v>
      </c>
      <c r="V344" s="5" t="s">
        <v>182</v>
      </c>
    </row>
    <row r="345" spans="1:35" ht="15.75">
      <c r="A345" s="5"/>
      <c r="B345" s="5"/>
      <c r="C345" s="5"/>
      <c r="L345" s="6" t="s">
        <v>156</v>
      </c>
      <c r="M345" s="6" t="s">
        <v>157</v>
      </c>
      <c r="N345" s="5" t="s">
        <v>161</v>
      </c>
      <c r="O345" s="5" t="s">
        <v>157</v>
      </c>
      <c r="P345" s="5" t="s">
        <v>159</v>
      </c>
      <c r="Q345" s="5" t="s">
        <v>158</v>
      </c>
      <c r="R345" s="6" t="s">
        <v>159</v>
      </c>
      <c r="S345" s="6">
        <v>256</v>
      </c>
      <c r="T345" s="6" t="s">
        <v>161</v>
      </c>
    </row>
    <row r="346" spans="1:35" ht="15.75">
      <c r="A346" s="5" t="s">
        <v>372</v>
      </c>
      <c r="B346" s="5">
        <v>60</v>
      </c>
      <c r="C346" s="5" t="str">
        <f t="shared" si="5"/>
        <v>48-60 months</v>
      </c>
      <c r="D346" s="6" t="s">
        <v>150</v>
      </c>
      <c r="H346" s="7" t="s">
        <v>170</v>
      </c>
      <c r="K346" s="6" t="s">
        <v>153</v>
      </c>
      <c r="M346" s="6" t="s">
        <v>154</v>
      </c>
      <c r="N346" s="6" t="s">
        <v>155</v>
      </c>
      <c r="O346" s="6" t="s">
        <v>154</v>
      </c>
      <c r="P346" s="6" t="s">
        <v>154</v>
      </c>
      <c r="Q346" s="6" t="s">
        <v>154</v>
      </c>
      <c r="R346" s="6" t="s">
        <v>154</v>
      </c>
      <c r="S346" s="6" t="s">
        <v>155</v>
      </c>
      <c r="T346" s="6" t="s">
        <v>154</v>
      </c>
    </row>
    <row r="347" spans="1:35" ht="15.75">
      <c r="A347" s="5"/>
      <c r="B347" s="5"/>
      <c r="C347" s="5"/>
      <c r="L347" s="6" t="s">
        <v>156</v>
      </c>
      <c r="M347" s="6" t="s">
        <v>157</v>
      </c>
      <c r="N347" s="5" t="s">
        <v>161</v>
      </c>
      <c r="O347" s="5" t="s">
        <v>157</v>
      </c>
      <c r="P347" s="5" t="s">
        <v>159</v>
      </c>
      <c r="Q347" s="5" t="s">
        <v>158</v>
      </c>
      <c r="R347" s="6" t="s">
        <v>159</v>
      </c>
      <c r="S347" s="6">
        <v>256</v>
      </c>
      <c r="T347" s="5" t="s">
        <v>158</v>
      </c>
    </row>
    <row r="348" spans="1:35" ht="17.25">
      <c r="A348" s="5" t="s">
        <v>373</v>
      </c>
      <c r="B348" s="5">
        <v>51</v>
      </c>
      <c r="C348" s="5" t="str">
        <f t="shared" si="5"/>
        <v>48-60 months</v>
      </c>
      <c r="D348" s="6" t="s">
        <v>165</v>
      </c>
      <c r="H348" s="12" t="s">
        <v>253</v>
      </c>
      <c r="K348" s="5" t="s">
        <v>153</v>
      </c>
      <c r="L348" s="5"/>
      <c r="M348" s="6" t="s">
        <v>154</v>
      </c>
      <c r="N348" s="5" t="s">
        <v>155</v>
      </c>
      <c r="O348" s="6" t="s">
        <v>154</v>
      </c>
      <c r="P348" s="6" t="s">
        <v>154</v>
      </c>
      <c r="Q348" s="6" t="s">
        <v>154</v>
      </c>
      <c r="R348" s="6" t="s">
        <v>154</v>
      </c>
      <c r="S348" s="6" t="s">
        <v>154</v>
      </c>
      <c r="T348" s="6" t="s">
        <v>155</v>
      </c>
    </row>
    <row r="349" spans="1:35" ht="15.75">
      <c r="A349" s="5"/>
      <c r="B349" s="5"/>
      <c r="C349" s="5"/>
      <c r="K349" s="8"/>
      <c r="L349" s="5" t="s">
        <v>156</v>
      </c>
      <c r="M349" s="6" t="s">
        <v>157</v>
      </c>
      <c r="N349" s="5" t="s">
        <v>161</v>
      </c>
      <c r="O349" s="6" t="s">
        <v>157</v>
      </c>
      <c r="P349" s="6" t="s">
        <v>159</v>
      </c>
      <c r="Q349" s="6" t="s">
        <v>158</v>
      </c>
      <c r="R349" s="6" t="s">
        <v>159</v>
      </c>
      <c r="S349" s="6" t="s">
        <v>160</v>
      </c>
      <c r="T349" s="6">
        <v>4</v>
      </c>
    </row>
    <row r="350" spans="1:35" ht="17.25">
      <c r="A350" s="5" t="s">
        <v>374</v>
      </c>
      <c r="B350" s="5">
        <v>44</v>
      </c>
      <c r="C350" s="5" t="str">
        <f t="shared" si="5"/>
        <v>36-47 months</v>
      </c>
      <c r="D350" s="6" t="s">
        <v>150</v>
      </c>
      <c r="H350" s="12" t="s">
        <v>222</v>
      </c>
      <c r="K350" s="5" t="s">
        <v>153</v>
      </c>
      <c r="L350" s="5"/>
      <c r="M350" s="6" t="s">
        <v>154</v>
      </c>
      <c r="N350" s="5" t="s">
        <v>155</v>
      </c>
      <c r="O350" s="6" t="s">
        <v>154</v>
      </c>
      <c r="P350" s="6" t="s">
        <v>154</v>
      </c>
      <c r="Q350" s="6" t="s">
        <v>154</v>
      </c>
      <c r="R350" s="6" t="s">
        <v>154</v>
      </c>
      <c r="S350" s="6" t="s">
        <v>154</v>
      </c>
      <c r="T350" s="6" t="s">
        <v>155</v>
      </c>
    </row>
    <row r="351" spans="1:35" ht="15.75">
      <c r="A351" s="5"/>
      <c r="B351" s="5"/>
      <c r="C351" s="5"/>
      <c r="K351" s="8"/>
      <c r="L351" s="5" t="s">
        <v>156</v>
      </c>
      <c r="M351" s="6" t="s">
        <v>157</v>
      </c>
      <c r="N351" s="5" t="s">
        <v>161</v>
      </c>
      <c r="O351" s="6" t="s">
        <v>157</v>
      </c>
      <c r="P351" s="6" t="s">
        <v>159</v>
      </c>
      <c r="Q351" s="6" t="s">
        <v>158</v>
      </c>
      <c r="R351" s="6" t="s">
        <v>159</v>
      </c>
      <c r="S351" s="6" t="s">
        <v>160</v>
      </c>
      <c r="T351" s="6">
        <v>4</v>
      </c>
    </row>
    <row r="352" spans="1:35" ht="17.25">
      <c r="A352" s="5" t="s">
        <v>375</v>
      </c>
      <c r="B352" s="5">
        <v>36</v>
      </c>
      <c r="C352" s="5" t="str">
        <f t="shared" si="5"/>
        <v>36-47 months</v>
      </c>
      <c r="D352" s="6" t="s">
        <v>150</v>
      </c>
      <c r="H352" s="12" t="s">
        <v>271</v>
      </c>
      <c r="K352" s="5" t="s">
        <v>153</v>
      </c>
      <c r="L352" s="5"/>
      <c r="M352" s="6" t="s">
        <v>154</v>
      </c>
      <c r="N352" s="5" t="s">
        <v>155</v>
      </c>
      <c r="O352" s="6" t="s">
        <v>154</v>
      </c>
      <c r="P352" s="6" t="s">
        <v>154</v>
      </c>
      <c r="Q352" s="6" t="s">
        <v>154</v>
      </c>
      <c r="R352" s="6" t="s">
        <v>154</v>
      </c>
      <c r="S352" s="6" t="s">
        <v>154</v>
      </c>
      <c r="T352" s="6" t="s">
        <v>155</v>
      </c>
    </row>
    <row r="353" spans="1:35" ht="15.75">
      <c r="A353" s="5"/>
      <c r="B353" s="5"/>
      <c r="C353" s="5"/>
      <c r="K353" s="8"/>
      <c r="L353" s="5" t="s">
        <v>156</v>
      </c>
      <c r="M353" s="6" t="s">
        <v>157</v>
      </c>
      <c r="N353" s="5" t="s">
        <v>161</v>
      </c>
      <c r="O353" s="6" t="s">
        <v>157</v>
      </c>
      <c r="P353" s="6" t="s">
        <v>159</v>
      </c>
      <c r="Q353" s="6" t="s">
        <v>158</v>
      </c>
      <c r="R353" s="6" t="s">
        <v>159</v>
      </c>
      <c r="S353" s="6" t="s">
        <v>160</v>
      </c>
      <c r="T353" s="6">
        <v>4</v>
      </c>
    </row>
    <row r="354" spans="1:35" ht="17.25">
      <c r="A354" s="5" t="s">
        <v>376</v>
      </c>
      <c r="B354" s="5">
        <v>15</v>
      </c>
      <c r="C354" s="5" t="str">
        <f t="shared" si="5"/>
        <v>12-23 months</v>
      </c>
      <c r="D354" s="6" t="s">
        <v>150</v>
      </c>
      <c r="H354" s="12" t="s">
        <v>273</v>
      </c>
      <c r="K354" s="5" t="s">
        <v>153</v>
      </c>
      <c r="M354" s="6" t="s">
        <v>154</v>
      </c>
      <c r="N354" s="5" t="s">
        <v>155</v>
      </c>
      <c r="O354" s="6" t="s">
        <v>154</v>
      </c>
      <c r="P354" s="6" t="s">
        <v>154</v>
      </c>
      <c r="Q354" s="6" t="s">
        <v>154</v>
      </c>
      <c r="R354" s="6" t="s">
        <v>154</v>
      </c>
      <c r="S354" s="5" t="s">
        <v>155</v>
      </c>
      <c r="T354" s="5" t="s">
        <v>155</v>
      </c>
      <c r="V354" s="5" t="s">
        <v>182</v>
      </c>
    </row>
    <row r="355" spans="1:35" ht="15.75">
      <c r="A355" s="5"/>
      <c r="B355" s="5"/>
      <c r="C355" s="5"/>
      <c r="L355" s="6" t="s">
        <v>156</v>
      </c>
      <c r="M355" s="6" t="s">
        <v>157</v>
      </c>
      <c r="N355" s="5" t="s">
        <v>161</v>
      </c>
      <c r="O355" s="5" t="s">
        <v>157</v>
      </c>
      <c r="P355" s="5" t="s">
        <v>159</v>
      </c>
      <c r="Q355" s="5" t="s">
        <v>158</v>
      </c>
      <c r="R355" s="6" t="s">
        <v>159</v>
      </c>
      <c r="S355" s="6">
        <v>256</v>
      </c>
      <c r="T355" s="6" t="s">
        <v>161</v>
      </c>
    </row>
    <row r="356" spans="1:35" ht="17.25">
      <c r="A356" s="5" t="s">
        <v>377</v>
      </c>
      <c r="B356" s="5">
        <v>54</v>
      </c>
      <c r="C356" s="5" t="str">
        <f t="shared" si="5"/>
        <v>48-60 months</v>
      </c>
      <c r="D356" s="6" t="s">
        <v>150</v>
      </c>
      <c r="H356" s="12" t="s">
        <v>222</v>
      </c>
      <c r="K356" s="5" t="s">
        <v>153</v>
      </c>
      <c r="L356" s="5"/>
      <c r="M356" s="6" t="s">
        <v>154</v>
      </c>
      <c r="N356" s="5" t="s">
        <v>154</v>
      </c>
      <c r="O356" s="6" t="s">
        <v>154</v>
      </c>
      <c r="P356" s="6" t="s">
        <v>154</v>
      </c>
      <c r="Q356" s="6" t="s">
        <v>154</v>
      </c>
      <c r="R356" s="6" t="s">
        <v>154</v>
      </c>
      <c r="S356" s="6" t="s">
        <v>154</v>
      </c>
      <c r="T356" s="6" t="s">
        <v>155</v>
      </c>
    </row>
    <row r="357" spans="1:35" ht="15.75">
      <c r="A357" s="5"/>
      <c r="B357" s="5"/>
      <c r="C357" s="5"/>
      <c r="K357" s="8"/>
      <c r="L357" s="5" t="s">
        <v>156</v>
      </c>
      <c r="M357" s="6" t="s">
        <v>157</v>
      </c>
      <c r="N357" s="6" t="s">
        <v>157</v>
      </c>
      <c r="O357" s="6" t="s">
        <v>157</v>
      </c>
      <c r="P357" s="6" t="s">
        <v>159</v>
      </c>
      <c r="Q357" s="6" t="s">
        <v>158</v>
      </c>
      <c r="R357" s="6" t="s">
        <v>159</v>
      </c>
      <c r="S357" s="6" t="s">
        <v>160</v>
      </c>
      <c r="T357" s="6">
        <v>4</v>
      </c>
    </row>
    <row r="358" spans="1:35" ht="17.25">
      <c r="A358" s="5" t="s">
        <v>378</v>
      </c>
      <c r="B358" s="5">
        <v>33</v>
      </c>
      <c r="C358" s="5" t="str">
        <f t="shared" si="5"/>
        <v>24-35 months</v>
      </c>
      <c r="D358" s="6" t="s">
        <v>165</v>
      </c>
      <c r="H358" s="12" t="s">
        <v>276</v>
      </c>
      <c r="K358" s="5" t="s">
        <v>153</v>
      </c>
      <c r="L358" s="5"/>
      <c r="M358" s="6" t="s">
        <v>154</v>
      </c>
      <c r="N358" s="5" t="s">
        <v>154</v>
      </c>
      <c r="O358" s="6" t="s">
        <v>154</v>
      </c>
      <c r="P358" s="6" t="s">
        <v>154</v>
      </c>
      <c r="Q358" s="6" t="s">
        <v>154</v>
      </c>
      <c r="R358" s="6" t="s">
        <v>154</v>
      </c>
      <c r="S358" s="6" t="s">
        <v>154</v>
      </c>
      <c r="T358" s="6" t="s">
        <v>155</v>
      </c>
    </row>
    <row r="359" spans="1:35" ht="15.75">
      <c r="A359" s="5"/>
      <c r="B359" s="5"/>
      <c r="C359" s="5"/>
      <c r="K359" s="8"/>
      <c r="L359" s="5" t="s">
        <v>156</v>
      </c>
      <c r="M359" s="6" t="s">
        <v>157</v>
      </c>
      <c r="N359" s="6" t="s">
        <v>157</v>
      </c>
      <c r="O359" s="6" t="s">
        <v>157</v>
      </c>
      <c r="P359" s="6" t="s">
        <v>159</v>
      </c>
      <c r="Q359" s="6" t="s">
        <v>158</v>
      </c>
      <c r="R359" s="6" t="s">
        <v>159</v>
      </c>
      <c r="S359" s="6" t="s">
        <v>160</v>
      </c>
      <c r="T359" s="6">
        <v>4</v>
      </c>
    </row>
    <row r="360" spans="1:35" ht="17.25">
      <c r="A360" s="5" t="s">
        <v>379</v>
      </c>
      <c r="B360" s="5">
        <v>25</v>
      </c>
      <c r="C360" s="5" t="str">
        <f t="shared" si="5"/>
        <v>24-35 months</v>
      </c>
      <c r="D360" s="6" t="s">
        <v>150</v>
      </c>
      <c r="H360" s="12" t="s">
        <v>276</v>
      </c>
      <c r="K360" s="5" t="s">
        <v>153</v>
      </c>
      <c r="L360" s="5"/>
      <c r="M360" s="6" t="s">
        <v>154</v>
      </c>
      <c r="N360" s="5" t="s">
        <v>154</v>
      </c>
      <c r="O360" s="6" t="s">
        <v>154</v>
      </c>
      <c r="P360" s="6" t="s">
        <v>154</v>
      </c>
      <c r="Q360" s="6" t="s">
        <v>154</v>
      </c>
      <c r="R360" s="6" t="s">
        <v>154</v>
      </c>
      <c r="S360" s="6" t="s">
        <v>154</v>
      </c>
      <c r="T360" s="6" t="s">
        <v>155</v>
      </c>
    </row>
    <row r="361" spans="1:35" ht="15.75">
      <c r="A361" s="5"/>
      <c r="B361" s="5"/>
      <c r="C361" s="5"/>
      <c r="K361" s="8"/>
      <c r="L361" s="5" t="s">
        <v>156</v>
      </c>
      <c r="M361" s="6" t="s">
        <v>157</v>
      </c>
      <c r="N361" s="6" t="s">
        <v>157</v>
      </c>
      <c r="O361" s="6" t="s">
        <v>157</v>
      </c>
      <c r="P361" s="6" t="s">
        <v>159</v>
      </c>
      <c r="Q361" s="6" t="s">
        <v>158</v>
      </c>
      <c r="R361" s="6" t="s">
        <v>159</v>
      </c>
      <c r="S361" s="6" t="s">
        <v>160</v>
      </c>
      <c r="T361" s="6">
        <v>4</v>
      </c>
    </row>
    <row r="362" spans="1:35" ht="15.75">
      <c r="A362" s="5" t="s">
        <v>380</v>
      </c>
      <c r="B362" s="5">
        <v>59</v>
      </c>
      <c r="C362" s="5" t="str">
        <f t="shared" si="5"/>
        <v>48-60 months</v>
      </c>
      <c r="D362" s="6" t="s">
        <v>150</v>
      </c>
      <c r="H362" s="7" t="s">
        <v>170</v>
      </c>
      <c r="K362" s="6" t="s">
        <v>153</v>
      </c>
      <c r="M362" s="6" t="s">
        <v>155</v>
      </c>
      <c r="N362" s="6" t="s">
        <v>155</v>
      </c>
      <c r="O362" s="6" t="s">
        <v>154</v>
      </c>
      <c r="P362" s="6" t="s">
        <v>154</v>
      </c>
      <c r="Q362" s="6" t="s">
        <v>154</v>
      </c>
      <c r="R362" s="6" t="s">
        <v>154</v>
      </c>
      <c r="S362" s="6" t="s">
        <v>180</v>
      </c>
      <c r="T362" s="6" t="s">
        <v>154</v>
      </c>
    </row>
    <row r="363" spans="1:35" ht="15.75">
      <c r="A363" s="5"/>
      <c r="B363" s="5"/>
      <c r="C363" s="5"/>
      <c r="L363" s="6" t="s">
        <v>156</v>
      </c>
      <c r="M363" s="6" t="s">
        <v>167</v>
      </c>
      <c r="N363" s="5" t="s">
        <v>161</v>
      </c>
      <c r="O363" s="5" t="s">
        <v>157</v>
      </c>
      <c r="P363" s="5" t="s">
        <v>159</v>
      </c>
      <c r="Q363" s="5" t="s">
        <v>158</v>
      </c>
      <c r="R363" s="6" t="s">
        <v>159</v>
      </c>
      <c r="S363" s="6">
        <v>8</v>
      </c>
      <c r="T363" s="5" t="s">
        <v>158</v>
      </c>
    </row>
    <row r="364" spans="1:35" ht="15.75">
      <c r="A364" s="5" t="s">
        <v>381</v>
      </c>
      <c r="B364" s="5">
        <v>42</v>
      </c>
      <c r="C364" s="5" t="str">
        <f t="shared" si="5"/>
        <v>36-47 months</v>
      </c>
      <c r="D364" s="6" t="s">
        <v>165</v>
      </c>
      <c r="H364" s="7" t="s">
        <v>207</v>
      </c>
      <c r="K364" s="5" t="s">
        <v>153</v>
      </c>
      <c r="M364" s="5" t="s">
        <v>154</v>
      </c>
      <c r="N364" s="5" t="s">
        <v>155</v>
      </c>
      <c r="O364" s="5" t="s">
        <v>154</v>
      </c>
      <c r="P364" s="5" t="s">
        <v>154</v>
      </c>
      <c r="Q364" s="5" t="s">
        <v>154</v>
      </c>
      <c r="R364" s="5" t="s">
        <v>154</v>
      </c>
      <c r="S364" s="5" t="s">
        <v>154</v>
      </c>
      <c r="T364" s="5" t="s">
        <v>155</v>
      </c>
      <c r="V364" s="5"/>
      <c r="W364" s="5"/>
      <c r="Y364" s="5"/>
      <c r="AB364" s="5"/>
      <c r="AD364" s="5"/>
      <c r="AE364" s="5"/>
      <c r="AF364" s="5"/>
      <c r="AI364" s="5"/>
    </row>
    <row r="365" spans="1:35" ht="15.75">
      <c r="A365" s="5"/>
      <c r="B365" s="5"/>
      <c r="C365" s="5"/>
      <c r="K365" s="8"/>
      <c r="L365" s="5" t="s">
        <v>156</v>
      </c>
      <c r="M365" s="6" t="s">
        <v>157</v>
      </c>
      <c r="N365" s="6" t="s">
        <v>161</v>
      </c>
      <c r="O365" s="6" t="s">
        <v>157</v>
      </c>
      <c r="P365" s="6" t="s">
        <v>159</v>
      </c>
      <c r="Q365" s="6" t="s">
        <v>158</v>
      </c>
      <c r="R365" s="6" t="s">
        <v>159</v>
      </c>
      <c r="S365" s="6">
        <v>32</v>
      </c>
      <c r="T365" s="6" t="s">
        <v>161</v>
      </c>
    </row>
    <row r="366" spans="1:35" ht="15.75">
      <c r="A366" s="5" t="s">
        <v>382</v>
      </c>
      <c r="B366" s="5">
        <v>51</v>
      </c>
      <c r="C366" s="5" t="str">
        <f t="shared" si="5"/>
        <v>48-60 months</v>
      </c>
      <c r="D366" s="6" t="s">
        <v>150</v>
      </c>
      <c r="H366" s="7" t="s">
        <v>271</v>
      </c>
      <c r="K366" s="5" t="s">
        <v>153</v>
      </c>
      <c r="L366" s="5"/>
      <c r="M366" s="6" t="s">
        <v>154</v>
      </c>
      <c r="N366" s="6" t="s">
        <v>155</v>
      </c>
      <c r="O366" s="6" t="s">
        <v>154</v>
      </c>
      <c r="P366" s="6" t="s">
        <v>154</v>
      </c>
      <c r="Q366" s="6" t="s">
        <v>154</v>
      </c>
      <c r="R366" s="6" t="s">
        <v>154</v>
      </c>
      <c r="S366" s="6" t="s">
        <v>154</v>
      </c>
      <c r="T366" s="6" t="s">
        <v>155</v>
      </c>
    </row>
    <row r="367" spans="1:35" ht="15.75">
      <c r="A367" s="5"/>
      <c r="B367" s="5"/>
      <c r="C367" s="5"/>
      <c r="K367" s="8"/>
      <c r="L367" s="5" t="s">
        <v>156</v>
      </c>
      <c r="M367" s="6" t="s">
        <v>157</v>
      </c>
      <c r="N367" s="6" t="s">
        <v>161</v>
      </c>
      <c r="O367" s="6" t="s">
        <v>157</v>
      </c>
      <c r="P367" s="6" t="s">
        <v>159</v>
      </c>
      <c r="Q367" s="6" t="s">
        <v>158</v>
      </c>
      <c r="R367" s="6" t="s">
        <v>159</v>
      </c>
      <c r="S367" s="6" t="s">
        <v>160</v>
      </c>
      <c r="T367" s="6">
        <v>4</v>
      </c>
    </row>
    <row r="368" spans="1:35" ht="15.75">
      <c r="A368" s="5" t="s">
        <v>383</v>
      </c>
      <c r="B368" s="5">
        <v>22</v>
      </c>
      <c r="C368" s="5" t="str">
        <f t="shared" si="5"/>
        <v>12-23 months</v>
      </c>
      <c r="D368" s="6" t="s">
        <v>150</v>
      </c>
      <c r="H368" s="7" t="s">
        <v>205</v>
      </c>
      <c r="K368" s="6" t="s">
        <v>153</v>
      </c>
      <c r="M368" s="6" t="s">
        <v>154</v>
      </c>
      <c r="N368" s="6" t="s">
        <v>155</v>
      </c>
      <c r="O368" s="6" t="s">
        <v>154</v>
      </c>
      <c r="P368" s="6" t="s">
        <v>154</v>
      </c>
      <c r="Q368" s="6" t="s">
        <v>154</v>
      </c>
      <c r="R368" s="6" t="s">
        <v>154</v>
      </c>
      <c r="S368" s="6" t="s">
        <v>155</v>
      </c>
      <c r="T368" s="6" t="s">
        <v>154</v>
      </c>
    </row>
    <row r="369" spans="1:20" ht="15.75">
      <c r="A369" s="5"/>
      <c r="B369" s="5"/>
      <c r="C369" s="5"/>
      <c r="L369" s="6" t="s">
        <v>156</v>
      </c>
      <c r="M369" s="5" t="s">
        <v>157</v>
      </c>
      <c r="N369" s="6" t="s">
        <v>161</v>
      </c>
      <c r="O369" s="5" t="s">
        <v>157</v>
      </c>
      <c r="P369" s="5" t="s">
        <v>159</v>
      </c>
      <c r="Q369" s="5" t="s">
        <v>158</v>
      </c>
      <c r="R369" s="6" t="s">
        <v>159</v>
      </c>
      <c r="S369" s="6">
        <v>256</v>
      </c>
      <c r="T369" s="5" t="s">
        <v>158</v>
      </c>
    </row>
    <row r="370" spans="1:20" ht="15.75">
      <c r="A370" s="5" t="s">
        <v>384</v>
      </c>
      <c r="B370" s="5">
        <v>18</v>
      </c>
      <c r="C370" s="5" t="str">
        <f t="shared" si="5"/>
        <v>12-23 months</v>
      </c>
      <c r="D370" s="6" t="s">
        <v>150</v>
      </c>
      <c r="H370" s="7" t="s">
        <v>283</v>
      </c>
      <c r="K370" s="6" t="s">
        <v>153</v>
      </c>
      <c r="M370" s="6" t="s">
        <v>154</v>
      </c>
      <c r="N370" s="6" t="s">
        <v>155</v>
      </c>
      <c r="O370" s="6" t="s">
        <v>154</v>
      </c>
      <c r="P370" s="6" t="s">
        <v>154</v>
      </c>
      <c r="Q370" s="6" t="s">
        <v>180</v>
      </c>
      <c r="R370" s="6" t="s">
        <v>154</v>
      </c>
      <c r="S370" s="6" t="s">
        <v>155</v>
      </c>
      <c r="T370" s="6" t="s">
        <v>154</v>
      </c>
    </row>
    <row r="371" spans="1:20" ht="15.75">
      <c r="A371" s="5"/>
      <c r="B371" s="5"/>
      <c r="C371" s="5"/>
      <c r="L371" s="6" t="s">
        <v>156</v>
      </c>
      <c r="M371" s="5" t="s">
        <v>157</v>
      </c>
      <c r="N371" s="6" t="s">
        <v>161</v>
      </c>
      <c r="O371" s="5" t="s">
        <v>157</v>
      </c>
      <c r="P371" s="5" t="s">
        <v>159</v>
      </c>
      <c r="Q371" s="5">
        <v>2</v>
      </c>
      <c r="R371" s="6" t="s">
        <v>159</v>
      </c>
      <c r="S371" s="6">
        <v>256</v>
      </c>
      <c r="T371" s="5" t="s">
        <v>158</v>
      </c>
    </row>
    <row r="372" spans="1:20" ht="15.75">
      <c r="A372" s="5" t="s">
        <v>385</v>
      </c>
      <c r="B372" s="5">
        <v>27</v>
      </c>
      <c r="C372" s="5" t="str">
        <f t="shared" si="5"/>
        <v>24-35 months</v>
      </c>
      <c r="D372" s="6" t="s">
        <v>165</v>
      </c>
      <c r="H372" s="7" t="s">
        <v>285</v>
      </c>
      <c r="K372" s="5" t="s">
        <v>153</v>
      </c>
      <c r="L372" s="5"/>
      <c r="M372" s="6" t="s">
        <v>154</v>
      </c>
      <c r="N372" s="6" t="s">
        <v>154</v>
      </c>
      <c r="O372" s="6" t="s">
        <v>154</v>
      </c>
      <c r="P372" s="6" t="s">
        <v>154</v>
      </c>
      <c r="Q372" s="6" t="s">
        <v>154</v>
      </c>
      <c r="R372" s="6" t="s">
        <v>154</v>
      </c>
      <c r="S372" s="6" t="s">
        <v>154</v>
      </c>
      <c r="T372" s="6" t="s">
        <v>155</v>
      </c>
    </row>
    <row r="373" spans="1:20" ht="15.75">
      <c r="A373" s="5"/>
      <c r="B373" s="5"/>
      <c r="C373" s="5"/>
      <c r="K373" s="8"/>
      <c r="L373" s="5" t="s">
        <v>156</v>
      </c>
      <c r="M373" s="6" t="s">
        <v>157</v>
      </c>
      <c r="N373" s="6" t="s">
        <v>157</v>
      </c>
      <c r="O373" s="6" t="s">
        <v>157</v>
      </c>
      <c r="P373" s="6" t="s">
        <v>159</v>
      </c>
      <c r="Q373" s="6" t="s">
        <v>158</v>
      </c>
      <c r="R373" s="6" t="s">
        <v>159</v>
      </c>
      <c r="S373" s="6" t="s">
        <v>160</v>
      </c>
      <c r="T373" s="6">
        <v>4</v>
      </c>
    </row>
    <row r="374" spans="1:20" ht="15.75">
      <c r="A374" s="5" t="s">
        <v>386</v>
      </c>
      <c r="B374" s="5">
        <v>58</v>
      </c>
      <c r="C374" s="5" t="str">
        <f t="shared" si="5"/>
        <v>48-60 months</v>
      </c>
      <c r="D374" s="6" t="s">
        <v>150</v>
      </c>
      <c r="H374" s="7" t="s">
        <v>205</v>
      </c>
      <c r="K374" s="6" t="s">
        <v>153</v>
      </c>
      <c r="M374" s="6" t="s">
        <v>180</v>
      </c>
      <c r="N374" s="6" t="s">
        <v>155</v>
      </c>
      <c r="O374" s="6" t="s">
        <v>154</v>
      </c>
      <c r="P374" s="6" t="s">
        <v>154</v>
      </c>
      <c r="Q374" s="6" t="s">
        <v>154</v>
      </c>
      <c r="R374" s="6" t="s">
        <v>154</v>
      </c>
      <c r="S374" s="6" t="s">
        <v>155</v>
      </c>
      <c r="T374" s="6" t="s">
        <v>154</v>
      </c>
    </row>
    <row r="375" spans="1:20" ht="15.75">
      <c r="A375" s="5"/>
      <c r="B375" s="5"/>
      <c r="C375" s="5"/>
      <c r="L375" s="6" t="s">
        <v>156</v>
      </c>
      <c r="M375" s="5" t="s">
        <v>157</v>
      </c>
      <c r="N375" s="5" t="s">
        <v>161</v>
      </c>
      <c r="O375" s="5" t="s">
        <v>157</v>
      </c>
      <c r="P375" s="5" t="s">
        <v>159</v>
      </c>
      <c r="Q375" s="5" t="s">
        <v>158</v>
      </c>
      <c r="R375" s="6" t="s">
        <v>159</v>
      </c>
      <c r="S375" s="6">
        <v>256</v>
      </c>
      <c r="T375" s="5" t="s">
        <v>158</v>
      </c>
    </row>
    <row r="376" spans="1:20" ht="17.25">
      <c r="A376" s="5" t="s">
        <v>387</v>
      </c>
      <c r="B376" s="5">
        <v>45</v>
      </c>
      <c r="C376" s="5" t="str">
        <f t="shared" si="5"/>
        <v>36-47 months</v>
      </c>
      <c r="D376" s="6" t="s">
        <v>150</v>
      </c>
      <c r="H376" s="12" t="s">
        <v>273</v>
      </c>
      <c r="K376" s="6" t="s">
        <v>153</v>
      </c>
      <c r="M376" s="6" t="s">
        <v>154</v>
      </c>
      <c r="N376" s="6" t="s">
        <v>155</v>
      </c>
      <c r="O376" s="6" t="s">
        <v>154</v>
      </c>
      <c r="P376" s="6" t="s">
        <v>154</v>
      </c>
      <c r="Q376" s="6" t="s">
        <v>154</v>
      </c>
      <c r="R376" s="6" t="s">
        <v>154</v>
      </c>
      <c r="S376" s="6" t="s">
        <v>155</v>
      </c>
      <c r="T376" s="6" t="s">
        <v>154</v>
      </c>
    </row>
    <row r="377" spans="1:20" ht="15.75">
      <c r="A377" s="5"/>
      <c r="B377" s="5"/>
      <c r="C377" s="5"/>
      <c r="L377" s="6" t="s">
        <v>156</v>
      </c>
      <c r="M377" s="5" t="s">
        <v>157</v>
      </c>
      <c r="N377" s="5" t="s">
        <v>161</v>
      </c>
      <c r="O377" s="5" t="s">
        <v>157</v>
      </c>
      <c r="P377" s="5" t="s">
        <v>159</v>
      </c>
      <c r="Q377" s="5" t="s">
        <v>158</v>
      </c>
      <c r="R377" s="6" t="s">
        <v>159</v>
      </c>
      <c r="S377" s="6">
        <v>256</v>
      </c>
      <c r="T377" s="5" t="s">
        <v>158</v>
      </c>
    </row>
    <row r="378" spans="1:20" ht="17.25">
      <c r="A378" s="5" t="s">
        <v>388</v>
      </c>
      <c r="B378" s="5">
        <v>33</v>
      </c>
      <c r="C378" s="5" t="str">
        <f t="shared" si="5"/>
        <v>24-35 months</v>
      </c>
      <c r="D378" s="6" t="s">
        <v>150</v>
      </c>
      <c r="H378" s="12" t="s">
        <v>273</v>
      </c>
      <c r="K378" s="6" t="s">
        <v>153</v>
      </c>
      <c r="M378" s="6" t="s">
        <v>154</v>
      </c>
      <c r="N378" s="6" t="s">
        <v>155</v>
      </c>
      <c r="O378" s="6" t="s">
        <v>154</v>
      </c>
      <c r="P378" s="6" t="s">
        <v>154</v>
      </c>
      <c r="Q378" s="6" t="s">
        <v>154</v>
      </c>
      <c r="R378" s="6" t="s">
        <v>154</v>
      </c>
      <c r="S378" s="6" t="s">
        <v>155</v>
      </c>
      <c r="T378" s="6" t="s">
        <v>154</v>
      </c>
    </row>
    <row r="379" spans="1:20" ht="15.75">
      <c r="A379" s="5"/>
      <c r="B379" s="5"/>
      <c r="C379" s="5"/>
      <c r="L379" s="6" t="s">
        <v>156</v>
      </c>
      <c r="M379" s="5" t="s">
        <v>157</v>
      </c>
      <c r="N379" s="5" t="s">
        <v>161</v>
      </c>
      <c r="O379" s="5" t="s">
        <v>157</v>
      </c>
      <c r="P379" s="5" t="s">
        <v>159</v>
      </c>
      <c r="Q379" s="5" t="s">
        <v>158</v>
      </c>
      <c r="R379" s="6" t="s">
        <v>159</v>
      </c>
      <c r="S379" s="6">
        <v>256</v>
      </c>
      <c r="T379" s="5" t="s">
        <v>158</v>
      </c>
    </row>
    <row r="380" spans="1:20" ht="15.75">
      <c r="A380" s="5" t="s">
        <v>389</v>
      </c>
      <c r="B380" s="5">
        <v>52</v>
      </c>
      <c r="C380" s="5" t="str">
        <f t="shared" si="5"/>
        <v>48-60 months</v>
      </c>
      <c r="D380" s="6" t="s">
        <v>165</v>
      </c>
      <c r="H380" s="7" t="s">
        <v>205</v>
      </c>
      <c r="K380" s="6" t="s">
        <v>153</v>
      </c>
      <c r="M380" s="6" t="s">
        <v>154</v>
      </c>
      <c r="N380" s="6" t="s">
        <v>155</v>
      </c>
      <c r="O380" s="6" t="s">
        <v>154</v>
      </c>
      <c r="P380" s="6" t="s">
        <v>154</v>
      </c>
      <c r="Q380" s="6" t="s">
        <v>154</v>
      </c>
      <c r="R380" s="6" t="s">
        <v>154</v>
      </c>
      <c r="S380" s="6" t="s">
        <v>155</v>
      </c>
      <c r="T380" s="6" t="s">
        <v>154</v>
      </c>
    </row>
    <row r="381" spans="1:20" ht="15.75">
      <c r="A381" s="5"/>
      <c r="B381" s="5"/>
      <c r="C381" s="5"/>
      <c r="L381" s="6" t="s">
        <v>156</v>
      </c>
      <c r="M381" s="5" t="s">
        <v>157</v>
      </c>
      <c r="N381" s="5" t="s">
        <v>161</v>
      </c>
      <c r="O381" s="5" t="s">
        <v>157</v>
      </c>
      <c r="P381" s="5" t="s">
        <v>159</v>
      </c>
      <c r="Q381" s="5" t="s">
        <v>158</v>
      </c>
      <c r="R381" s="6" t="s">
        <v>159</v>
      </c>
      <c r="S381" s="6">
        <v>256</v>
      </c>
      <c r="T381" s="5" t="s">
        <v>158</v>
      </c>
    </row>
    <row r="382" spans="1:20" ht="15.75">
      <c r="A382" s="5" t="s">
        <v>380</v>
      </c>
      <c r="B382" s="5">
        <v>36</v>
      </c>
      <c r="C382" s="5" t="str">
        <f t="shared" si="5"/>
        <v>36-47 months</v>
      </c>
      <c r="D382" s="6" t="s">
        <v>150</v>
      </c>
      <c r="H382" s="7" t="s">
        <v>205</v>
      </c>
      <c r="K382" s="6" t="s">
        <v>153</v>
      </c>
      <c r="M382" s="6" t="s">
        <v>154</v>
      </c>
      <c r="N382" s="6" t="s">
        <v>155</v>
      </c>
      <c r="O382" s="6" t="s">
        <v>154</v>
      </c>
      <c r="P382" s="6" t="s">
        <v>154</v>
      </c>
      <c r="Q382" s="6" t="s">
        <v>154</v>
      </c>
      <c r="R382" s="6" t="s">
        <v>154</v>
      </c>
      <c r="S382" s="6" t="s">
        <v>155</v>
      </c>
      <c r="T382" s="6" t="s">
        <v>154</v>
      </c>
    </row>
    <row r="383" spans="1:20" ht="15.75">
      <c r="A383" s="5"/>
      <c r="B383" s="5"/>
      <c r="C383" s="5"/>
      <c r="L383" s="6" t="s">
        <v>156</v>
      </c>
      <c r="M383" s="5" t="s">
        <v>157</v>
      </c>
      <c r="N383" s="5" t="s">
        <v>161</v>
      </c>
      <c r="O383" s="5" t="s">
        <v>157</v>
      </c>
      <c r="P383" s="5" t="s">
        <v>159</v>
      </c>
      <c r="Q383" s="5" t="s">
        <v>158</v>
      </c>
      <c r="R383" s="6" t="s">
        <v>159</v>
      </c>
      <c r="T383" s="5" t="s">
        <v>158</v>
      </c>
    </row>
    <row r="384" spans="1:20" ht="15.75">
      <c r="A384" s="5" t="s">
        <v>390</v>
      </c>
      <c r="B384" s="5">
        <v>60</v>
      </c>
      <c r="C384" s="5" t="str">
        <f t="shared" si="5"/>
        <v>48-60 months</v>
      </c>
      <c r="D384" s="6" t="s">
        <v>165</v>
      </c>
      <c r="H384" s="7" t="s">
        <v>292</v>
      </c>
      <c r="K384" s="5" t="s">
        <v>153</v>
      </c>
      <c r="L384" s="5"/>
      <c r="M384" s="6" t="s">
        <v>154</v>
      </c>
      <c r="N384" s="6" t="s">
        <v>154</v>
      </c>
      <c r="O384" s="6" t="s">
        <v>154</v>
      </c>
      <c r="P384" s="6" t="s">
        <v>154</v>
      </c>
      <c r="Q384" s="6" t="s">
        <v>154</v>
      </c>
      <c r="R384" s="6" t="s">
        <v>154</v>
      </c>
      <c r="S384" s="6" t="s">
        <v>154</v>
      </c>
      <c r="T384" s="6" t="s">
        <v>155</v>
      </c>
    </row>
    <row r="385" spans="1:22" ht="15.75">
      <c r="A385" s="5"/>
      <c r="B385" s="5"/>
      <c r="C385" s="5"/>
      <c r="K385" s="8"/>
      <c r="L385" s="5" t="s">
        <v>156</v>
      </c>
      <c r="M385" s="6" t="s">
        <v>157</v>
      </c>
      <c r="N385" s="6" t="s">
        <v>157</v>
      </c>
      <c r="O385" s="6" t="s">
        <v>157</v>
      </c>
      <c r="P385" s="6" t="s">
        <v>159</v>
      </c>
      <c r="Q385" s="6" t="s">
        <v>158</v>
      </c>
      <c r="R385" s="6" t="s">
        <v>159</v>
      </c>
      <c r="S385" s="6" t="s">
        <v>160</v>
      </c>
      <c r="T385" s="6">
        <v>4</v>
      </c>
    </row>
    <row r="386" spans="1:22" ht="15.75">
      <c r="A386" s="5" t="s">
        <v>391</v>
      </c>
      <c r="B386" s="5">
        <v>39</v>
      </c>
      <c r="C386" s="5" t="str">
        <f t="shared" si="5"/>
        <v>36-47 months</v>
      </c>
      <c r="D386" s="6" t="s">
        <v>150</v>
      </c>
      <c r="H386" s="7" t="s">
        <v>292</v>
      </c>
      <c r="K386" s="5" t="s">
        <v>153</v>
      </c>
      <c r="L386" s="5"/>
      <c r="M386" s="6" t="s">
        <v>154</v>
      </c>
      <c r="N386" s="6" t="s">
        <v>154</v>
      </c>
      <c r="O386" s="6" t="s">
        <v>154</v>
      </c>
      <c r="P386" s="6" t="s">
        <v>154</v>
      </c>
      <c r="Q386" s="6" t="s">
        <v>154</v>
      </c>
      <c r="R386" s="6" t="s">
        <v>154</v>
      </c>
      <c r="S386" s="6" t="s">
        <v>154</v>
      </c>
      <c r="T386" s="6" t="s">
        <v>155</v>
      </c>
    </row>
    <row r="387" spans="1:22" ht="15.75">
      <c r="A387" s="5"/>
      <c r="B387" s="5"/>
      <c r="C387" s="5"/>
      <c r="K387" s="8"/>
      <c r="L387" s="5" t="s">
        <v>156</v>
      </c>
      <c r="M387" s="6" t="s">
        <v>157</v>
      </c>
      <c r="N387" s="6" t="s">
        <v>157</v>
      </c>
      <c r="O387" s="6" t="s">
        <v>157</v>
      </c>
      <c r="P387" s="6" t="s">
        <v>159</v>
      </c>
      <c r="Q387" s="6" t="s">
        <v>158</v>
      </c>
      <c r="R387" s="6" t="s">
        <v>159</v>
      </c>
      <c r="S387" s="6" t="s">
        <v>160</v>
      </c>
      <c r="T387" s="6">
        <v>4</v>
      </c>
    </row>
    <row r="388" spans="1:22" ht="17.25">
      <c r="A388" s="5" t="s">
        <v>392</v>
      </c>
      <c r="B388" s="5">
        <v>12</v>
      </c>
      <c r="C388" s="5" t="str">
        <f t="shared" ref="C388:C434" si="6">IF(B388&lt;12,"0-11 months",IF(B388&lt;24,"12-23 months",IF(B388&lt;36,"24-35 months",IF(B388&lt;48,"36-47 months",IF(B388&lt;61,"48-60 months")))))</f>
        <v>12-23 months</v>
      </c>
      <c r="D388" s="6" t="s">
        <v>150</v>
      </c>
      <c r="H388" s="12" t="s">
        <v>273</v>
      </c>
      <c r="K388" s="6" t="s">
        <v>153</v>
      </c>
      <c r="M388" s="6" t="s">
        <v>154</v>
      </c>
      <c r="N388" s="6" t="s">
        <v>155</v>
      </c>
      <c r="O388" s="6" t="s">
        <v>154</v>
      </c>
      <c r="P388" s="6" t="s">
        <v>154</v>
      </c>
      <c r="Q388" s="6" t="s">
        <v>154</v>
      </c>
      <c r="R388" s="6" t="s">
        <v>154</v>
      </c>
      <c r="S388" s="6" t="s">
        <v>155</v>
      </c>
      <c r="T388" s="6" t="s">
        <v>154</v>
      </c>
    </row>
    <row r="389" spans="1:22" ht="15.75">
      <c r="A389" s="5"/>
      <c r="B389" s="5"/>
      <c r="C389" s="5"/>
      <c r="L389" s="6" t="s">
        <v>156</v>
      </c>
      <c r="M389" s="5" t="s">
        <v>157</v>
      </c>
      <c r="N389" s="5" t="s">
        <v>161</v>
      </c>
      <c r="O389" s="5" t="s">
        <v>157</v>
      </c>
      <c r="P389" s="5" t="s">
        <v>159</v>
      </c>
      <c r="Q389" s="5" t="s">
        <v>158</v>
      </c>
      <c r="R389" s="6" t="s">
        <v>159</v>
      </c>
      <c r="S389" s="6">
        <v>256</v>
      </c>
      <c r="T389" s="5" t="s">
        <v>158</v>
      </c>
    </row>
    <row r="390" spans="1:22" ht="15.75">
      <c r="A390" s="5" t="s">
        <v>393</v>
      </c>
      <c r="B390" s="5">
        <v>29</v>
      </c>
      <c r="C390" s="5" t="str">
        <f t="shared" si="6"/>
        <v>24-35 months</v>
      </c>
      <c r="D390" s="6" t="s">
        <v>150</v>
      </c>
      <c r="H390" s="7" t="s">
        <v>170</v>
      </c>
      <c r="K390" s="6" t="s">
        <v>153</v>
      </c>
      <c r="M390" s="6" t="s">
        <v>155</v>
      </c>
      <c r="N390" s="6" t="s">
        <v>155</v>
      </c>
      <c r="O390" s="6" t="s">
        <v>154</v>
      </c>
      <c r="P390" s="6" t="s">
        <v>180</v>
      </c>
      <c r="Q390" s="6" t="s">
        <v>154</v>
      </c>
      <c r="R390" s="6" t="s">
        <v>154</v>
      </c>
      <c r="S390" s="6" t="s">
        <v>155</v>
      </c>
      <c r="T390" s="6" t="s">
        <v>155</v>
      </c>
      <c r="V390" s="5" t="s">
        <v>182</v>
      </c>
    </row>
    <row r="391" spans="1:22" ht="15.75">
      <c r="A391" s="5"/>
      <c r="B391" s="5"/>
      <c r="C391" s="5"/>
      <c r="L391" s="6" t="s">
        <v>156</v>
      </c>
      <c r="M391" s="6" t="s">
        <v>167</v>
      </c>
      <c r="N391" s="5" t="s">
        <v>161</v>
      </c>
      <c r="O391" s="5" t="s">
        <v>157</v>
      </c>
      <c r="P391" s="5">
        <v>0.25</v>
      </c>
      <c r="R391" s="6" t="s">
        <v>159</v>
      </c>
      <c r="S391" s="6">
        <v>256</v>
      </c>
      <c r="T391" s="6" t="s">
        <v>161</v>
      </c>
    </row>
    <row r="392" spans="1:22" ht="15.75">
      <c r="A392" s="5" t="s">
        <v>394</v>
      </c>
      <c r="B392" s="5">
        <v>24</v>
      </c>
      <c r="C392" s="5" t="str">
        <f t="shared" si="6"/>
        <v>24-35 months</v>
      </c>
      <c r="D392" s="6" t="s">
        <v>150</v>
      </c>
      <c r="H392" s="7" t="s">
        <v>292</v>
      </c>
      <c r="K392" s="5" t="s">
        <v>153</v>
      </c>
      <c r="L392" s="5"/>
      <c r="M392" s="6" t="s">
        <v>154</v>
      </c>
      <c r="N392" s="6" t="s">
        <v>154</v>
      </c>
      <c r="O392" s="6" t="s">
        <v>154</v>
      </c>
      <c r="P392" s="6" t="s">
        <v>154</v>
      </c>
      <c r="Q392" s="6" t="s">
        <v>154</v>
      </c>
      <c r="R392" s="6" t="s">
        <v>154</v>
      </c>
      <c r="S392" s="6" t="s">
        <v>154</v>
      </c>
      <c r="T392" s="6" t="s">
        <v>155</v>
      </c>
    </row>
    <row r="393" spans="1:22" ht="15.75">
      <c r="A393" s="5"/>
      <c r="B393" s="5"/>
      <c r="C393" s="5"/>
      <c r="K393" s="8"/>
      <c r="L393" s="5" t="s">
        <v>156</v>
      </c>
      <c r="M393" s="6" t="s">
        <v>157</v>
      </c>
      <c r="N393" s="6" t="s">
        <v>157</v>
      </c>
      <c r="O393" s="6" t="s">
        <v>157</v>
      </c>
      <c r="P393" s="6" t="s">
        <v>159</v>
      </c>
      <c r="Q393" s="6" t="s">
        <v>158</v>
      </c>
      <c r="R393" s="6" t="s">
        <v>159</v>
      </c>
      <c r="S393" s="6" t="s">
        <v>160</v>
      </c>
      <c r="T393" s="6">
        <v>4</v>
      </c>
    </row>
    <row r="394" spans="1:22" ht="15.75">
      <c r="A394" s="5" t="s">
        <v>395</v>
      </c>
      <c r="B394" s="5">
        <v>34</v>
      </c>
      <c r="C394" s="5" t="str">
        <f t="shared" si="6"/>
        <v>24-35 months</v>
      </c>
      <c r="D394" s="6" t="s">
        <v>150</v>
      </c>
      <c r="H394" s="7" t="s">
        <v>292</v>
      </c>
      <c r="K394" s="5" t="s">
        <v>153</v>
      </c>
      <c r="L394" s="5"/>
      <c r="M394" s="6" t="s">
        <v>154</v>
      </c>
      <c r="N394" s="6" t="s">
        <v>154</v>
      </c>
      <c r="O394" s="6" t="s">
        <v>154</v>
      </c>
      <c r="P394" s="6" t="s">
        <v>154</v>
      </c>
      <c r="Q394" s="6" t="s">
        <v>154</v>
      </c>
      <c r="R394" s="6" t="s">
        <v>154</v>
      </c>
      <c r="S394" s="6" t="s">
        <v>154</v>
      </c>
      <c r="T394" s="6" t="s">
        <v>155</v>
      </c>
    </row>
    <row r="395" spans="1:22" ht="15.75">
      <c r="A395" s="5"/>
      <c r="B395" s="5"/>
      <c r="C395" s="5"/>
      <c r="K395" s="8"/>
      <c r="L395" s="5" t="s">
        <v>156</v>
      </c>
      <c r="M395" s="6" t="s">
        <v>157</v>
      </c>
      <c r="N395" s="6" t="s">
        <v>157</v>
      </c>
      <c r="O395" s="6" t="s">
        <v>157</v>
      </c>
      <c r="P395" s="6" t="s">
        <v>159</v>
      </c>
      <c r="Q395" s="6" t="s">
        <v>158</v>
      </c>
      <c r="R395" s="6" t="s">
        <v>159</v>
      </c>
      <c r="S395" s="6" t="s">
        <v>160</v>
      </c>
      <c r="T395" s="6">
        <v>4</v>
      </c>
    </row>
    <row r="396" spans="1:22" ht="17.25">
      <c r="A396" s="5" t="s">
        <v>396</v>
      </c>
      <c r="B396" s="5">
        <v>40</v>
      </c>
      <c r="C396" s="5" t="str">
        <f t="shared" si="6"/>
        <v>36-47 months</v>
      </c>
      <c r="D396" s="6" t="s">
        <v>150</v>
      </c>
      <c r="H396" s="12" t="s">
        <v>299</v>
      </c>
      <c r="K396" s="5" t="s">
        <v>153</v>
      </c>
      <c r="L396" s="5"/>
      <c r="M396" s="6" t="s">
        <v>154</v>
      </c>
      <c r="N396" s="6" t="s">
        <v>155</v>
      </c>
      <c r="O396" s="6" t="s">
        <v>154</v>
      </c>
      <c r="P396" s="6" t="s">
        <v>154</v>
      </c>
      <c r="Q396" s="6" t="s">
        <v>154</v>
      </c>
      <c r="R396" s="6" t="s">
        <v>154</v>
      </c>
      <c r="S396" s="6" t="s">
        <v>154</v>
      </c>
      <c r="T396" s="6" t="s">
        <v>155</v>
      </c>
    </row>
    <row r="397" spans="1:22" ht="15.75">
      <c r="A397" s="5"/>
      <c r="B397" s="5"/>
      <c r="C397" s="5"/>
      <c r="K397" s="8"/>
      <c r="L397" s="5" t="s">
        <v>156</v>
      </c>
      <c r="M397" s="6" t="s">
        <v>157</v>
      </c>
      <c r="N397" s="5" t="s">
        <v>161</v>
      </c>
      <c r="O397" s="6" t="s">
        <v>157</v>
      </c>
      <c r="P397" s="6" t="s">
        <v>159</v>
      </c>
      <c r="Q397" s="6" t="s">
        <v>158</v>
      </c>
      <c r="R397" s="6" t="s">
        <v>159</v>
      </c>
      <c r="S397" s="6" t="s">
        <v>160</v>
      </c>
      <c r="T397" s="6">
        <v>4</v>
      </c>
    </row>
    <row r="398" spans="1:22" ht="17.25">
      <c r="A398" s="5" t="s">
        <v>397</v>
      </c>
      <c r="B398" s="5">
        <v>60</v>
      </c>
      <c r="C398" s="5" t="str">
        <f t="shared" si="6"/>
        <v>48-60 months</v>
      </c>
      <c r="D398" s="6" t="s">
        <v>165</v>
      </c>
      <c r="H398" s="12" t="s">
        <v>276</v>
      </c>
      <c r="K398" s="5" t="s">
        <v>153</v>
      </c>
      <c r="L398" s="5"/>
      <c r="M398" s="6" t="s">
        <v>154</v>
      </c>
      <c r="N398" s="6" t="s">
        <v>155</v>
      </c>
      <c r="O398" s="6" t="s">
        <v>154</v>
      </c>
      <c r="P398" s="6" t="s">
        <v>154</v>
      </c>
      <c r="Q398" s="6" t="s">
        <v>154</v>
      </c>
      <c r="R398" s="6" t="s">
        <v>154</v>
      </c>
      <c r="S398" s="6" t="s">
        <v>154</v>
      </c>
      <c r="T398" s="6" t="s">
        <v>155</v>
      </c>
    </row>
    <row r="399" spans="1:22" ht="15.75">
      <c r="A399" s="5"/>
      <c r="B399" s="5"/>
      <c r="C399" s="5"/>
      <c r="K399" s="8"/>
      <c r="L399" s="5" t="s">
        <v>156</v>
      </c>
      <c r="M399" s="6" t="s">
        <v>157</v>
      </c>
      <c r="N399" s="5" t="s">
        <v>161</v>
      </c>
      <c r="O399" s="6" t="s">
        <v>157</v>
      </c>
      <c r="P399" s="6" t="s">
        <v>159</v>
      </c>
      <c r="Q399" s="6" t="s">
        <v>158</v>
      </c>
      <c r="R399" s="6" t="s">
        <v>159</v>
      </c>
      <c r="S399" s="6" t="s">
        <v>160</v>
      </c>
      <c r="T399" s="6">
        <v>4</v>
      </c>
    </row>
    <row r="400" spans="1:22" ht="17.25">
      <c r="A400" s="5" t="s">
        <v>398</v>
      </c>
      <c r="B400" s="5">
        <v>60</v>
      </c>
      <c r="C400" s="5" t="str">
        <f t="shared" si="6"/>
        <v>48-60 months</v>
      </c>
      <c r="D400" s="6" t="s">
        <v>150</v>
      </c>
      <c r="H400" s="12" t="s">
        <v>276</v>
      </c>
      <c r="K400" s="5" t="s">
        <v>153</v>
      </c>
      <c r="L400" s="5"/>
      <c r="M400" s="6" t="s">
        <v>154</v>
      </c>
      <c r="N400" s="6" t="s">
        <v>155</v>
      </c>
      <c r="O400" s="6" t="s">
        <v>154</v>
      </c>
      <c r="P400" s="6" t="s">
        <v>154</v>
      </c>
      <c r="Q400" s="6" t="s">
        <v>154</v>
      </c>
      <c r="R400" s="6" t="s">
        <v>154</v>
      </c>
      <c r="S400" s="6" t="s">
        <v>154</v>
      </c>
      <c r="T400" s="6" t="s">
        <v>155</v>
      </c>
    </row>
    <row r="401" spans="1:22" ht="15.75">
      <c r="A401" s="5"/>
      <c r="B401" s="5"/>
      <c r="C401" s="5"/>
      <c r="K401" s="8"/>
      <c r="L401" s="5" t="s">
        <v>156</v>
      </c>
      <c r="M401" s="6" t="s">
        <v>157</v>
      </c>
      <c r="N401" s="5" t="s">
        <v>161</v>
      </c>
      <c r="O401" s="6" t="s">
        <v>157</v>
      </c>
      <c r="P401" s="6" t="s">
        <v>159</v>
      </c>
      <c r="Q401" s="6" t="s">
        <v>158</v>
      </c>
      <c r="R401" s="6" t="s">
        <v>159</v>
      </c>
      <c r="S401" s="6" t="s">
        <v>160</v>
      </c>
      <c r="T401" s="6">
        <v>4</v>
      </c>
    </row>
    <row r="402" spans="1:22" ht="15.75">
      <c r="A402" s="5" t="s">
        <v>399</v>
      </c>
      <c r="B402" s="5">
        <v>8</v>
      </c>
      <c r="C402" s="5" t="str">
        <f t="shared" si="6"/>
        <v>0-11 months</v>
      </c>
      <c r="D402" s="6" t="s">
        <v>165</v>
      </c>
      <c r="H402" s="7" t="s">
        <v>271</v>
      </c>
      <c r="K402" s="5" t="s">
        <v>153</v>
      </c>
      <c r="L402" s="5"/>
      <c r="M402" s="6" t="s">
        <v>154</v>
      </c>
      <c r="N402" s="6" t="s">
        <v>155</v>
      </c>
      <c r="O402" s="6" t="s">
        <v>154</v>
      </c>
      <c r="P402" s="6" t="s">
        <v>154</v>
      </c>
      <c r="Q402" s="6" t="s">
        <v>154</v>
      </c>
      <c r="R402" s="6" t="s">
        <v>154</v>
      </c>
      <c r="S402" s="6" t="s">
        <v>154</v>
      </c>
      <c r="T402" s="6" t="s">
        <v>155</v>
      </c>
    </row>
    <row r="403" spans="1:22" ht="15.75">
      <c r="A403" s="5"/>
      <c r="B403" s="5"/>
      <c r="C403" s="5"/>
      <c r="K403" s="8"/>
      <c r="L403" s="5" t="s">
        <v>156</v>
      </c>
      <c r="M403" s="6" t="s">
        <v>157</v>
      </c>
      <c r="N403" s="5" t="s">
        <v>161</v>
      </c>
      <c r="O403" s="6" t="s">
        <v>157</v>
      </c>
      <c r="P403" s="6" t="s">
        <v>159</v>
      </c>
      <c r="Q403" s="6" t="s">
        <v>158</v>
      </c>
      <c r="R403" s="6" t="s">
        <v>159</v>
      </c>
      <c r="S403" s="6" t="s">
        <v>160</v>
      </c>
      <c r="T403" s="6">
        <v>4</v>
      </c>
    </row>
    <row r="404" spans="1:22" ht="17.25">
      <c r="A404" s="5" t="s">
        <v>400</v>
      </c>
      <c r="B404" s="5">
        <v>60</v>
      </c>
      <c r="C404" s="5" t="str">
        <f t="shared" si="6"/>
        <v>48-60 months</v>
      </c>
      <c r="D404" s="6" t="s">
        <v>150</v>
      </c>
      <c r="H404" s="12" t="s">
        <v>299</v>
      </c>
      <c r="K404" s="5" t="s">
        <v>153</v>
      </c>
      <c r="L404" s="5"/>
      <c r="M404" s="6" t="s">
        <v>154</v>
      </c>
      <c r="N404" s="6" t="s">
        <v>155</v>
      </c>
      <c r="O404" s="6" t="s">
        <v>154</v>
      </c>
      <c r="P404" s="6" t="s">
        <v>154</v>
      </c>
      <c r="Q404" s="6" t="s">
        <v>154</v>
      </c>
      <c r="R404" s="6" t="s">
        <v>154</v>
      </c>
      <c r="S404" s="6" t="s">
        <v>154</v>
      </c>
      <c r="T404" s="6" t="s">
        <v>155</v>
      </c>
    </row>
    <row r="405" spans="1:22" ht="15.75">
      <c r="A405" s="5"/>
      <c r="B405" s="5"/>
      <c r="C405" s="5"/>
      <c r="K405" s="8"/>
      <c r="L405" s="5" t="s">
        <v>156</v>
      </c>
      <c r="M405" s="6" t="s">
        <v>157</v>
      </c>
      <c r="N405" s="5" t="s">
        <v>161</v>
      </c>
      <c r="O405" s="6" t="s">
        <v>157</v>
      </c>
      <c r="P405" s="6" t="s">
        <v>159</v>
      </c>
      <c r="Q405" s="6" t="s">
        <v>158</v>
      </c>
      <c r="R405" s="6" t="s">
        <v>159</v>
      </c>
      <c r="S405" s="6" t="s">
        <v>160</v>
      </c>
      <c r="T405" s="6">
        <v>4</v>
      </c>
    </row>
    <row r="406" spans="1:22" ht="15.75">
      <c r="A406" s="5" t="s">
        <v>401</v>
      </c>
      <c r="B406" s="5">
        <v>38</v>
      </c>
      <c r="C406" s="5" t="str">
        <f t="shared" si="6"/>
        <v>36-47 months</v>
      </c>
      <c r="D406" s="6" t="s">
        <v>150</v>
      </c>
      <c r="H406" s="7" t="s">
        <v>283</v>
      </c>
      <c r="K406" s="6" t="s">
        <v>153</v>
      </c>
      <c r="M406" s="6" t="s">
        <v>154</v>
      </c>
      <c r="N406" s="6" t="s">
        <v>155</v>
      </c>
      <c r="O406" s="6" t="s">
        <v>154</v>
      </c>
      <c r="P406" s="6" t="s">
        <v>154</v>
      </c>
      <c r="Q406" s="6" t="s">
        <v>154</v>
      </c>
      <c r="R406" s="6" t="s">
        <v>154</v>
      </c>
      <c r="S406" s="6" t="s">
        <v>154</v>
      </c>
      <c r="T406" s="6" t="s">
        <v>154</v>
      </c>
    </row>
    <row r="407" spans="1:22" ht="15.75">
      <c r="A407" s="5"/>
      <c r="B407" s="5"/>
      <c r="C407" s="5"/>
      <c r="L407" s="6" t="s">
        <v>156</v>
      </c>
      <c r="M407" s="6" t="s">
        <v>157</v>
      </c>
      <c r="N407" s="5" t="s">
        <v>161</v>
      </c>
      <c r="O407" s="5" t="s">
        <v>157</v>
      </c>
      <c r="P407" s="5" t="s">
        <v>159</v>
      </c>
      <c r="Q407" s="5" t="s">
        <v>158</v>
      </c>
      <c r="R407" s="6" t="s">
        <v>159</v>
      </c>
      <c r="S407" s="6" t="s">
        <v>160</v>
      </c>
      <c r="T407" s="5" t="s">
        <v>158</v>
      </c>
    </row>
    <row r="408" spans="1:22" ht="17.25">
      <c r="A408" s="5" t="s">
        <v>402</v>
      </c>
      <c r="B408" s="5">
        <v>30</v>
      </c>
      <c r="C408" s="5" t="str">
        <f t="shared" si="6"/>
        <v>24-35 months</v>
      </c>
      <c r="D408" s="6" t="s">
        <v>165</v>
      </c>
      <c r="H408" s="12" t="s">
        <v>299</v>
      </c>
      <c r="K408" s="5" t="s">
        <v>153</v>
      </c>
      <c r="L408" s="5"/>
      <c r="M408" s="6" t="s">
        <v>154</v>
      </c>
      <c r="N408" s="6" t="s">
        <v>155</v>
      </c>
      <c r="O408" s="6" t="s">
        <v>154</v>
      </c>
      <c r="P408" s="6" t="s">
        <v>154</v>
      </c>
      <c r="Q408" s="6" t="s">
        <v>154</v>
      </c>
      <c r="R408" s="6" t="s">
        <v>154</v>
      </c>
      <c r="S408" s="6" t="s">
        <v>154</v>
      </c>
      <c r="T408" s="6" t="s">
        <v>155</v>
      </c>
    </row>
    <row r="409" spans="1:22" ht="15.75">
      <c r="A409" s="5"/>
      <c r="B409" s="5"/>
      <c r="C409" s="5"/>
      <c r="K409" s="8"/>
      <c r="L409" s="5" t="s">
        <v>156</v>
      </c>
      <c r="M409" s="6" t="s">
        <v>157</v>
      </c>
      <c r="N409" s="5" t="s">
        <v>161</v>
      </c>
      <c r="O409" s="6" t="s">
        <v>157</v>
      </c>
      <c r="P409" s="6" t="s">
        <v>159</v>
      </c>
      <c r="Q409" s="6" t="s">
        <v>158</v>
      </c>
      <c r="R409" s="6" t="s">
        <v>159</v>
      </c>
      <c r="S409" s="6" t="s">
        <v>160</v>
      </c>
      <c r="T409" s="6">
        <v>4</v>
      </c>
    </row>
    <row r="410" spans="1:22" ht="17.25">
      <c r="A410" s="5" t="s">
        <v>403</v>
      </c>
      <c r="B410" s="5">
        <v>7</v>
      </c>
      <c r="C410" s="5" t="str">
        <f t="shared" si="6"/>
        <v>0-11 months</v>
      </c>
      <c r="D410" s="6" t="s">
        <v>150</v>
      </c>
      <c r="H410" s="12" t="s">
        <v>307</v>
      </c>
      <c r="K410" s="5" t="s">
        <v>153</v>
      </c>
      <c r="L410" s="5"/>
      <c r="M410" s="6" t="s">
        <v>154</v>
      </c>
      <c r="N410" s="6" t="s">
        <v>154</v>
      </c>
      <c r="O410" s="6" t="s">
        <v>154</v>
      </c>
      <c r="P410" s="6" t="s">
        <v>154</v>
      </c>
      <c r="Q410" s="6" t="s">
        <v>154</v>
      </c>
      <c r="R410" s="6" t="s">
        <v>154</v>
      </c>
      <c r="S410" s="6" t="s">
        <v>154</v>
      </c>
      <c r="T410" s="6" t="s">
        <v>155</v>
      </c>
    </row>
    <row r="411" spans="1:22" ht="15.75">
      <c r="A411" s="5"/>
      <c r="B411" s="5"/>
      <c r="C411" s="5"/>
      <c r="K411" s="8"/>
      <c r="L411" s="5" t="s">
        <v>156</v>
      </c>
      <c r="M411" s="6" t="s">
        <v>157</v>
      </c>
      <c r="N411" s="6" t="s">
        <v>157</v>
      </c>
      <c r="O411" s="6" t="s">
        <v>157</v>
      </c>
      <c r="P411" s="6" t="s">
        <v>159</v>
      </c>
      <c r="Q411" s="6" t="s">
        <v>158</v>
      </c>
      <c r="R411" s="6" t="s">
        <v>159</v>
      </c>
      <c r="S411" s="6" t="s">
        <v>160</v>
      </c>
      <c r="T411" s="6">
        <v>4</v>
      </c>
    </row>
    <row r="412" spans="1:22" ht="17.25">
      <c r="A412" s="5" t="s">
        <v>404</v>
      </c>
      <c r="B412" s="5">
        <v>12</v>
      </c>
      <c r="C412" s="5" t="str">
        <f t="shared" si="6"/>
        <v>12-23 months</v>
      </c>
      <c r="D412" s="6" t="s">
        <v>150</v>
      </c>
      <c r="H412" s="12" t="s">
        <v>299</v>
      </c>
      <c r="K412" s="5" t="s">
        <v>153</v>
      </c>
      <c r="L412" s="5"/>
      <c r="M412" s="6" t="s">
        <v>154</v>
      </c>
      <c r="N412" s="6" t="s">
        <v>155</v>
      </c>
      <c r="O412" s="6" t="s">
        <v>154</v>
      </c>
      <c r="P412" s="6" t="s">
        <v>154</v>
      </c>
      <c r="Q412" s="6" t="s">
        <v>154</v>
      </c>
      <c r="R412" s="6" t="s">
        <v>154</v>
      </c>
      <c r="S412" s="6" t="s">
        <v>154</v>
      </c>
      <c r="T412" s="6" t="s">
        <v>155</v>
      </c>
    </row>
    <row r="413" spans="1:22" ht="15.75">
      <c r="A413" s="5"/>
      <c r="B413" s="5"/>
      <c r="C413" s="5"/>
      <c r="K413" s="8"/>
      <c r="L413" s="5" t="s">
        <v>156</v>
      </c>
      <c r="M413" s="6" t="s">
        <v>157</v>
      </c>
      <c r="N413" s="5" t="s">
        <v>161</v>
      </c>
      <c r="O413" s="6" t="s">
        <v>157</v>
      </c>
      <c r="P413" s="6" t="s">
        <v>159</v>
      </c>
      <c r="Q413" s="6" t="s">
        <v>158</v>
      </c>
      <c r="R413" s="6" t="s">
        <v>159</v>
      </c>
      <c r="S413" s="6" t="s">
        <v>160</v>
      </c>
      <c r="T413" s="6">
        <v>4</v>
      </c>
    </row>
    <row r="414" spans="1:22" ht="17.25">
      <c r="A414" s="5" t="s">
        <v>405</v>
      </c>
      <c r="B414" s="5">
        <v>9</v>
      </c>
      <c r="C414" s="5" t="str">
        <f t="shared" si="6"/>
        <v>0-11 months</v>
      </c>
      <c r="D414" s="6" t="s">
        <v>165</v>
      </c>
      <c r="H414" s="12" t="s">
        <v>299</v>
      </c>
      <c r="K414" s="5" t="s">
        <v>153</v>
      </c>
      <c r="L414" s="5"/>
      <c r="M414" s="6" t="s">
        <v>154</v>
      </c>
      <c r="N414" s="6" t="s">
        <v>155</v>
      </c>
      <c r="O414" s="6" t="s">
        <v>154</v>
      </c>
      <c r="P414" s="6" t="s">
        <v>154</v>
      </c>
      <c r="Q414" s="6" t="s">
        <v>154</v>
      </c>
      <c r="R414" s="6" t="s">
        <v>154</v>
      </c>
      <c r="S414" s="6" t="s">
        <v>154</v>
      </c>
      <c r="T414" s="6" t="s">
        <v>155</v>
      </c>
    </row>
    <row r="415" spans="1:22" ht="15.75">
      <c r="A415" s="5"/>
      <c r="B415" s="5"/>
      <c r="C415" s="5"/>
      <c r="K415" s="8"/>
      <c r="L415" s="5" t="s">
        <v>156</v>
      </c>
      <c r="M415" s="6" t="s">
        <v>157</v>
      </c>
      <c r="N415" s="5" t="s">
        <v>161</v>
      </c>
      <c r="O415" s="6" t="s">
        <v>157</v>
      </c>
      <c r="P415" s="6" t="s">
        <v>159</v>
      </c>
      <c r="Q415" s="6" t="s">
        <v>158</v>
      </c>
      <c r="R415" s="6" t="s">
        <v>159</v>
      </c>
      <c r="S415" s="6" t="s">
        <v>160</v>
      </c>
      <c r="T415" s="6">
        <v>4</v>
      </c>
    </row>
    <row r="416" spans="1:22" ht="15.75">
      <c r="A416" s="5" t="s">
        <v>406</v>
      </c>
      <c r="B416" s="5">
        <v>30</v>
      </c>
      <c r="C416" s="5" t="str">
        <f t="shared" si="6"/>
        <v>24-35 months</v>
      </c>
      <c r="D416" s="6" t="s">
        <v>165</v>
      </c>
      <c r="H416" s="7" t="s">
        <v>170</v>
      </c>
      <c r="K416" s="6" t="s">
        <v>153</v>
      </c>
      <c r="M416" s="6" t="s">
        <v>155</v>
      </c>
      <c r="N416" s="6" t="s">
        <v>155</v>
      </c>
      <c r="O416" s="6" t="s">
        <v>154</v>
      </c>
      <c r="P416" s="6" t="s">
        <v>180</v>
      </c>
      <c r="Q416" s="6" t="s">
        <v>154</v>
      </c>
      <c r="R416" s="6" t="s">
        <v>154</v>
      </c>
      <c r="S416" s="6" t="s">
        <v>155</v>
      </c>
      <c r="T416" s="6" t="s">
        <v>155</v>
      </c>
      <c r="V416" s="5" t="s">
        <v>182</v>
      </c>
    </row>
    <row r="417" spans="1:20" ht="15.75">
      <c r="A417" s="5"/>
      <c r="B417" s="5"/>
      <c r="C417" s="5"/>
      <c r="L417" s="6" t="s">
        <v>156</v>
      </c>
      <c r="M417" s="6" t="s">
        <v>167</v>
      </c>
      <c r="N417" s="5" t="s">
        <v>161</v>
      </c>
      <c r="O417" s="5" t="s">
        <v>157</v>
      </c>
      <c r="P417" s="6">
        <v>0.25</v>
      </c>
      <c r="Q417" s="5" t="s">
        <v>158</v>
      </c>
      <c r="R417" s="6" t="s">
        <v>159</v>
      </c>
      <c r="S417" s="6">
        <v>256</v>
      </c>
      <c r="T417" s="6" t="s">
        <v>161</v>
      </c>
    </row>
    <row r="418" spans="1:20" ht="17.25">
      <c r="A418" s="5" t="s">
        <v>407</v>
      </c>
      <c r="B418" s="5">
        <v>30</v>
      </c>
      <c r="C418" s="5" t="str">
        <f t="shared" si="6"/>
        <v>24-35 months</v>
      </c>
      <c r="D418" s="6" t="s">
        <v>150</v>
      </c>
      <c r="H418" s="12" t="s">
        <v>276</v>
      </c>
      <c r="K418" s="5" t="s">
        <v>153</v>
      </c>
      <c r="L418" s="5"/>
      <c r="M418" s="6" t="s">
        <v>154</v>
      </c>
      <c r="N418" s="5" t="s">
        <v>155</v>
      </c>
      <c r="O418" s="6" t="s">
        <v>154</v>
      </c>
      <c r="P418" s="6" t="s">
        <v>154</v>
      </c>
      <c r="Q418" s="6" t="s">
        <v>154</v>
      </c>
      <c r="R418" s="6" t="s">
        <v>154</v>
      </c>
      <c r="S418" s="6" t="s">
        <v>154</v>
      </c>
      <c r="T418" s="6" t="s">
        <v>155</v>
      </c>
    </row>
    <row r="419" spans="1:20" ht="15.75">
      <c r="A419" s="5"/>
      <c r="B419" s="5"/>
      <c r="C419" s="5"/>
      <c r="K419" s="8"/>
      <c r="L419" s="5" t="s">
        <v>156</v>
      </c>
      <c r="M419" s="6" t="s">
        <v>157</v>
      </c>
      <c r="N419" s="5" t="s">
        <v>161</v>
      </c>
      <c r="O419" s="6" t="s">
        <v>157</v>
      </c>
      <c r="P419" s="6" t="s">
        <v>159</v>
      </c>
      <c r="Q419" s="6" t="s">
        <v>158</v>
      </c>
      <c r="R419" s="6" t="s">
        <v>159</v>
      </c>
      <c r="S419" s="6" t="s">
        <v>160</v>
      </c>
      <c r="T419" s="6">
        <v>4</v>
      </c>
    </row>
    <row r="420" spans="1:20" ht="15.75">
      <c r="A420" s="5" t="s">
        <v>408</v>
      </c>
      <c r="B420" s="5">
        <v>48</v>
      </c>
      <c r="C420" s="5" t="str">
        <f t="shared" si="6"/>
        <v>48-60 months</v>
      </c>
      <c r="D420" s="6" t="s">
        <v>165</v>
      </c>
      <c r="H420" s="7" t="s">
        <v>170</v>
      </c>
      <c r="K420" s="6" t="s">
        <v>153</v>
      </c>
      <c r="M420" s="6" t="s">
        <v>154</v>
      </c>
      <c r="N420" s="6" t="s">
        <v>155</v>
      </c>
      <c r="O420" s="6" t="s">
        <v>154</v>
      </c>
      <c r="P420" s="6" t="s">
        <v>154</v>
      </c>
      <c r="Q420" s="6" t="s">
        <v>154</v>
      </c>
      <c r="R420" s="6" t="s">
        <v>154</v>
      </c>
      <c r="S420" s="6" t="s">
        <v>155</v>
      </c>
      <c r="T420" s="6" t="s">
        <v>154</v>
      </c>
    </row>
    <row r="421" spans="1:20" ht="15.75">
      <c r="A421" s="5"/>
      <c r="B421" s="5"/>
      <c r="C421" s="5"/>
      <c r="L421" s="6" t="s">
        <v>156</v>
      </c>
      <c r="M421" s="6" t="s">
        <v>157</v>
      </c>
      <c r="N421" s="5" t="s">
        <v>161</v>
      </c>
      <c r="O421" s="5" t="s">
        <v>157</v>
      </c>
      <c r="P421" s="6" t="s">
        <v>159</v>
      </c>
      <c r="R421" s="6" t="s">
        <v>159</v>
      </c>
      <c r="S421" s="6">
        <v>256</v>
      </c>
      <c r="T421" s="5" t="s">
        <v>158</v>
      </c>
    </row>
    <row r="422" spans="1:20" ht="15.75">
      <c r="A422" s="5" t="s">
        <v>409</v>
      </c>
      <c r="B422" s="5">
        <v>36</v>
      </c>
      <c r="C422" s="5" t="str">
        <f t="shared" si="6"/>
        <v>36-47 months</v>
      </c>
      <c r="D422" s="6" t="s">
        <v>165</v>
      </c>
      <c r="H422" s="7" t="s">
        <v>205</v>
      </c>
      <c r="K422" s="6" t="s">
        <v>153</v>
      </c>
      <c r="M422" s="6" t="s">
        <v>154</v>
      </c>
      <c r="N422" s="6" t="s">
        <v>155</v>
      </c>
      <c r="O422" s="6" t="s">
        <v>154</v>
      </c>
      <c r="P422" s="6" t="s">
        <v>154</v>
      </c>
      <c r="Q422" s="6" t="s">
        <v>154</v>
      </c>
      <c r="R422" s="6" t="s">
        <v>154</v>
      </c>
      <c r="S422" s="6" t="s">
        <v>155</v>
      </c>
      <c r="T422" s="6" t="s">
        <v>154</v>
      </c>
    </row>
    <row r="423" spans="1:20" ht="15.75">
      <c r="A423" s="5"/>
      <c r="B423" s="5"/>
      <c r="C423" s="5"/>
      <c r="L423" s="6" t="s">
        <v>156</v>
      </c>
      <c r="M423" s="6" t="s">
        <v>157</v>
      </c>
      <c r="N423" s="5" t="s">
        <v>161</v>
      </c>
      <c r="O423" s="5" t="s">
        <v>157</v>
      </c>
      <c r="P423" s="6" t="s">
        <v>159</v>
      </c>
      <c r="R423" s="6" t="s">
        <v>159</v>
      </c>
      <c r="S423" s="6">
        <v>256</v>
      </c>
      <c r="T423" s="5" t="s">
        <v>158</v>
      </c>
    </row>
    <row r="424" spans="1:20" ht="15.75">
      <c r="A424" s="5" t="s">
        <v>410</v>
      </c>
      <c r="B424" s="5">
        <v>40</v>
      </c>
      <c r="C424" s="5" t="str">
        <f t="shared" si="6"/>
        <v>36-47 months</v>
      </c>
      <c r="D424" s="6" t="s">
        <v>150</v>
      </c>
      <c r="H424" s="7" t="s">
        <v>170</v>
      </c>
      <c r="K424" s="6" t="s">
        <v>153</v>
      </c>
      <c r="M424" s="6" t="s">
        <v>154</v>
      </c>
      <c r="N424" s="6" t="s">
        <v>180</v>
      </c>
      <c r="O424" s="6" t="s">
        <v>154</v>
      </c>
      <c r="P424" s="6" t="s">
        <v>154</v>
      </c>
      <c r="Q424" s="6" t="s">
        <v>154</v>
      </c>
      <c r="R424" s="6" t="s">
        <v>154</v>
      </c>
      <c r="S424" s="6" t="s">
        <v>180</v>
      </c>
      <c r="T424" s="6" t="s">
        <v>154</v>
      </c>
    </row>
    <row r="425" spans="1:20" ht="15.75">
      <c r="A425" s="5"/>
      <c r="B425" s="5"/>
      <c r="C425" s="5"/>
      <c r="L425" s="6" t="s">
        <v>156</v>
      </c>
      <c r="M425" s="6" t="s">
        <v>157</v>
      </c>
      <c r="N425" s="6" t="s">
        <v>158</v>
      </c>
      <c r="O425" s="5" t="s">
        <v>157</v>
      </c>
      <c r="P425" s="6" t="s">
        <v>159</v>
      </c>
      <c r="R425" s="6" t="s">
        <v>159</v>
      </c>
      <c r="S425" s="6">
        <v>8</v>
      </c>
      <c r="T425" s="5" t="s">
        <v>158</v>
      </c>
    </row>
    <row r="426" spans="1:20" ht="15.75">
      <c r="A426" s="5" t="s">
        <v>411</v>
      </c>
      <c r="B426" s="5">
        <v>60</v>
      </c>
      <c r="C426" s="5" t="str">
        <f t="shared" si="6"/>
        <v>48-60 months</v>
      </c>
      <c r="D426" s="6" t="s">
        <v>165</v>
      </c>
      <c r="H426" s="7" t="s">
        <v>205</v>
      </c>
      <c r="K426" s="6" t="s">
        <v>153</v>
      </c>
      <c r="M426" s="6" t="s">
        <v>154</v>
      </c>
      <c r="N426" s="6" t="s">
        <v>155</v>
      </c>
      <c r="O426" s="6" t="s">
        <v>154</v>
      </c>
      <c r="P426" s="6" t="s">
        <v>154</v>
      </c>
      <c r="Q426" s="6" t="s">
        <v>154</v>
      </c>
      <c r="R426" s="6" t="s">
        <v>154</v>
      </c>
      <c r="S426" s="6" t="s">
        <v>155</v>
      </c>
      <c r="T426" s="6" t="s">
        <v>154</v>
      </c>
    </row>
    <row r="427" spans="1:20" ht="15.75">
      <c r="A427" s="5"/>
      <c r="B427" s="5"/>
      <c r="C427" s="5"/>
      <c r="L427" s="6" t="s">
        <v>156</v>
      </c>
      <c r="M427" s="6" t="s">
        <v>157</v>
      </c>
      <c r="N427" s="5" t="s">
        <v>161</v>
      </c>
      <c r="O427" s="5" t="s">
        <v>157</v>
      </c>
      <c r="P427" s="6" t="s">
        <v>159</v>
      </c>
      <c r="R427" s="6" t="s">
        <v>159</v>
      </c>
      <c r="S427" s="6">
        <v>256</v>
      </c>
      <c r="T427" s="5" t="s">
        <v>158</v>
      </c>
    </row>
    <row r="428" spans="1:20" ht="17.25">
      <c r="A428" s="5" t="s">
        <v>412</v>
      </c>
      <c r="B428" s="5">
        <v>56</v>
      </c>
      <c r="C428" s="5" t="str">
        <f t="shared" si="6"/>
        <v>48-60 months</v>
      </c>
      <c r="D428" s="6" t="s">
        <v>165</v>
      </c>
      <c r="H428" s="12" t="s">
        <v>253</v>
      </c>
      <c r="K428" s="5" t="s">
        <v>153</v>
      </c>
      <c r="L428" s="5"/>
      <c r="M428" s="6" t="s">
        <v>154</v>
      </c>
      <c r="N428" s="6" t="s">
        <v>154</v>
      </c>
      <c r="O428" s="6" t="s">
        <v>154</v>
      </c>
      <c r="P428" s="6" t="s">
        <v>154</v>
      </c>
      <c r="Q428" s="6" t="s">
        <v>154</v>
      </c>
      <c r="R428" s="6" t="s">
        <v>154</v>
      </c>
      <c r="S428" s="6" t="s">
        <v>154</v>
      </c>
      <c r="T428" s="6" t="s">
        <v>155</v>
      </c>
    </row>
    <row r="429" spans="1:20" ht="15.75">
      <c r="A429" s="5"/>
      <c r="B429" s="5"/>
      <c r="C429" s="5"/>
      <c r="K429" s="8"/>
      <c r="L429" s="5" t="s">
        <v>156</v>
      </c>
      <c r="M429" s="6" t="s">
        <v>157</v>
      </c>
      <c r="N429" s="6" t="s">
        <v>158</v>
      </c>
      <c r="O429" s="6" t="s">
        <v>157</v>
      </c>
      <c r="P429" s="6" t="s">
        <v>159</v>
      </c>
      <c r="Q429" s="6" t="s">
        <v>158</v>
      </c>
      <c r="R429" s="6" t="s">
        <v>159</v>
      </c>
      <c r="S429" s="6" t="s">
        <v>160</v>
      </c>
      <c r="T429" s="6">
        <v>4</v>
      </c>
    </row>
    <row r="430" spans="1:20" ht="17.25">
      <c r="A430" s="5" t="s">
        <v>413</v>
      </c>
      <c r="B430" s="5">
        <v>60</v>
      </c>
      <c r="C430" s="5" t="str">
        <f t="shared" si="6"/>
        <v>48-60 months</v>
      </c>
      <c r="D430" s="6" t="s">
        <v>150</v>
      </c>
      <c r="H430" s="12" t="s">
        <v>307</v>
      </c>
      <c r="K430" s="5" t="s">
        <v>153</v>
      </c>
      <c r="L430" s="5"/>
      <c r="M430" s="6" t="s">
        <v>154</v>
      </c>
      <c r="N430" s="6" t="s">
        <v>154</v>
      </c>
      <c r="O430" s="6" t="s">
        <v>154</v>
      </c>
      <c r="P430" s="6" t="s">
        <v>154</v>
      </c>
      <c r="Q430" s="6" t="s">
        <v>154</v>
      </c>
      <c r="R430" s="6" t="s">
        <v>154</v>
      </c>
      <c r="S430" s="6" t="s">
        <v>154</v>
      </c>
      <c r="T430" s="6" t="s">
        <v>155</v>
      </c>
    </row>
    <row r="431" spans="1:20" ht="15.75">
      <c r="A431" s="5"/>
      <c r="B431" s="5"/>
      <c r="C431" s="5"/>
      <c r="K431" s="8"/>
      <c r="L431" s="5" t="s">
        <v>156</v>
      </c>
      <c r="M431" s="6" t="s">
        <v>157</v>
      </c>
      <c r="N431" s="6" t="s">
        <v>158</v>
      </c>
      <c r="O431" s="6" t="s">
        <v>157</v>
      </c>
      <c r="P431" s="6" t="s">
        <v>159</v>
      </c>
      <c r="Q431" s="6" t="s">
        <v>158</v>
      </c>
      <c r="R431" s="6" t="s">
        <v>159</v>
      </c>
      <c r="S431" s="6" t="s">
        <v>160</v>
      </c>
      <c r="T431" s="6">
        <v>4</v>
      </c>
    </row>
    <row r="432" spans="1:20" ht="15.75">
      <c r="A432" s="5" t="s">
        <v>414</v>
      </c>
      <c r="B432" s="5">
        <v>23</v>
      </c>
      <c r="C432" s="5" t="str">
        <f t="shared" si="6"/>
        <v>12-23 months</v>
      </c>
      <c r="D432" s="6" t="s">
        <v>165</v>
      </c>
      <c r="H432" s="7" t="s">
        <v>170</v>
      </c>
      <c r="K432" s="6" t="s">
        <v>153</v>
      </c>
      <c r="M432" s="6" t="s">
        <v>154</v>
      </c>
      <c r="N432" s="6" t="s">
        <v>155</v>
      </c>
      <c r="O432" s="6" t="s">
        <v>154</v>
      </c>
      <c r="P432" s="6" t="s">
        <v>154</v>
      </c>
      <c r="Q432" s="6" t="s">
        <v>154</v>
      </c>
      <c r="R432" s="6" t="s">
        <v>154</v>
      </c>
      <c r="S432" s="6" t="s">
        <v>155</v>
      </c>
      <c r="T432" s="6" t="s">
        <v>154</v>
      </c>
    </row>
    <row r="433" spans="1:22" ht="15.75">
      <c r="B433" s="5"/>
      <c r="C433" s="5"/>
      <c r="L433" s="6" t="s">
        <v>156</v>
      </c>
      <c r="M433" s="6" t="s">
        <v>157</v>
      </c>
      <c r="N433" s="5" t="s">
        <v>161</v>
      </c>
      <c r="O433" s="6" t="s">
        <v>157</v>
      </c>
      <c r="P433" s="6" t="s">
        <v>159</v>
      </c>
      <c r="Q433" s="6" t="s">
        <v>158</v>
      </c>
      <c r="R433" s="6" t="s">
        <v>159</v>
      </c>
      <c r="S433" s="6">
        <v>256</v>
      </c>
      <c r="T433" s="5" t="s">
        <v>158</v>
      </c>
    </row>
    <row r="434" spans="1:22" ht="15.75">
      <c r="A434" s="5" t="s">
        <v>415</v>
      </c>
      <c r="B434" s="5">
        <v>5</v>
      </c>
      <c r="C434" s="5" t="str">
        <f t="shared" si="6"/>
        <v>0-11 months</v>
      </c>
      <c r="D434" s="6" t="s">
        <v>165</v>
      </c>
      <c r="E434" s="6" t="s">
        <v>151</v>
      </c>
      <c r="F434" s="5"/>
      <c r="H434" s="7" t="s">
        <v>170</v>
      </c>
      <c r="K434" s="5" t="s">
        <v>153</v>
      </c>
      <c r="L434" s="7"/>
      <c r="M434" s="5" t="s">
        <v>154</v>
      </c>
      <c r="N434" s="5" t="s">
        <v>155</v>
      </c>
      <c r="O434" s="6" t="s">
        <v>154</v>
      </c>
      <c r="P434" s="6" t="s">
        <v>154</v>
      </c>
      <c r="Q434" s="5" t="s">
        <v>155</v>
      </c>
      <c r="R434" s="6" t="s">
        <v>154</v>
      </c>
      <c r="S434" s="5" t="s">
        <v>155</v>
      </c>
      <c r="T434" s="5" t="s">
        <v>155</v>
      </c>
      <c r="V434" s="5" t="s">
        <v>182</v>
      </c>
    </row>
    <row r="435" spans="1:22">
      <c r="L435" s="7" t="s">
        <v>156</v>
      </c>
      <c r="M435" s="6" t="s">
        <v>157</v>
      </c>
      <c r="N435" s="6" t="s">
        <v>161</v>
      </c>
      <c r="O435" s="6" t="s">
        <v>157</v>
      </c>
      <c r="P435" s="6" t="s">
        <v>159</v>
      </c>
      <c r="Q435" s="6" t="s">
        <v>161</v>
      </c>
      <c r="R435" s="6" t="s">
        <v>159</v>
      </c>
      <c r="S435" s="6">
        <v>256</v>
      </c>
      <c r="T435" s="6" t="s">
        <v>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Demographics</vt:lpstr>
      <vt:lpstr>A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Gervason Moriasi</dc:creator>
  <cp:lastModifiedBy>e504903</cp:lastModifiedBy>
  <dcterms:created xsi:type="dcterms:W3CDTF">2025-10-27T08:42:02Z</dcterms:created>
  <dcterms:modified xsi:type="dcterms:W3CDTF">2025-10-31T09:29:30Z</dcterms:modified>
</cp:coreProperties>
</file>